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/>
  <mc:AlternateContent xmlns:mc="http://schemas.openxmlformats.org/markup-compatibility/2006">
    <mc:Choice Requires="x15">
      <x15ac:absPath xmlns:x15ac="http://schemas.microsoft.com/office/spreadsheetml/2010/11/ac" url="E:\Aspirantura\Workflow\Gallium TB\GC-MS^2\Metabolomics\Synergy Analysis Oct 2023\Volcano plot\"/>
    </mc:Choice>
  </mc:AlternateContent>
  <xr:revisionPtr revIDLastSave="0" documentId="13_ncr:1_{0CC1C130-15B7-49C9-BA2D-569230172D7F}" xr6:coauthVersionLast="36" xr6:coauthVersionMax="47" xr10:uidLastSave="{00000000-0000-0000-0000-000000000000}"/>
  <bookViews>
    <workbookView xWindow="12705" yWindow="0" windowWidth="12975" windowHeight="15375" xr2:uid="{00000000-000D-0000-FFFF-FFFF00000000}"/>
  </bookViews>
  <sheets>
    <sheet name="250 Ga vs Ga_Lfx" sheetId="1" r:id="rId1"/>
    <sheet name="500 Ga vs Ga_Lfx" sheetId="2" r:id="rId2"/>
    <sheet name="250 Ga vs Ga_Lzd" sheetId="3" r:id="rId3"/>
    <sheet name="500 Ga vs Ga_Lzd" sheetId="4" r:id="rId4"/>
    <sheet name="Ga vs cit (LC)" sheetId="5" r:id="rId5"/>
    <sheet name="Ga vs Lfx (LC)" sheetId="6" r:id="rId6"/>
    <sheet name="cit vs Lfx (LC)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2" uniqueCount="216">
  <si>
    <t>Metabolite</t>
  </si>
  <si>
    <t>Glutamic acid</t>
  </si>
  <si>
    <t>Myristic acid</t>
  </si>
  <si>
    <t>Hexadecanoic acid</t>
  </si>
  <si>
    <t>Cholesterol</t>
  </si>
  <si>
    <t>Butiric acid</t>
  </si>
  <si>
    <t>Aconitic acid</t>
  </si>
  <si>
    <t>Adipic acid</t>
  </si>
  <si>
    <t>Lauric acid</t>
  </si>
  <si>
    <t>Fructose-6-phosphate</t>
  </si>
  <si>
    <t>Galactose</t>
  </si>
  <si>
    <t>Glucose</t>
  </si>
  <si>
    <t>UPSC_10026</t>
  </si>
  <si>
    <t>Glycine</t>
  </si>
  <si>
    <t>Glycolic acid</t>
  </si>
  <si>
    <t>Adenosine</t>
  </si>
  <si>
    <t xml:space="preserve">Succinic acid </t>
  </si>
  <si>
    <t>Mannose</t>
  </si>
  <si>
    <t>UPSC_20165</t>
  </si>
  <si>
    <t>Pentadecanoic acid</t>
  </si>
  <si>
    <t>Phosphate fragment</t>
  </si>
  <si>
    <t>Ribose</t>
  </si>
  <si>
    <t>Succinate der</t>
  </si>
  <si>
    <t xml:space="preserve">Myo-Inositol-1-phosphate </t>
  </si>
  <si>
    <t>Lactic acid</t>
  </si>
  <si>
    <t>Fumaric acid</t>
  </si>
  <si>
    <t>Malic acid</t>
  </si>
  <si>
    <t>Glutaric acid</t>
  </si>
  <si>
    <t xml:space="preserve">Citric acid </t>
  </si>
  <si>
    <t>Elaidic acid</t>
  </si>
  <si>
    <t>Hexadecenoic acid</t>
  </si>
  <si>
    <t>Heptadecanoic acid</t>
  </si>
  <si>
    <t>Asparagine</t>
  </si>
  <si>
    <t>Serine</t>
  </si>
  <si>
    <t>Proline</t>
  </si>
  <si>
    <t>Tyrosine</t>
  </si>
  <si>
    <t>Pyroglutamic acid</t>
  </si>
  <si>
    <t>Xylitol</t>
  </si>
  <si>
    <t>Sucrose</t>
  </si>
  <si>
    <t>UPSC_10004</t>
  </si>
  <si>
    <t>Myo-inositol</t>
  </si>
  <si>
    <t xml:space="preserve">Glucopyranose </t>
  </si>
  <si>
    <t>UPSC_20182</t>
  </si>
  <si>
    <t xml:space="preserve">Monohexadecanoylglycerol </t>
  </si>
  <si>
    <t>Alanine</t>
  </si>
  <si>
    <t>Glycerol</t>
  </si>
  <si>
    <t>UPSC_10164</t>
  </si>
  <si>
    <t>EITTMS_184003</t>
  </si>
  <si>
    <t>Glucose-6-phosphate</t>
  </si>
  <si>
    <t>Glycerol-3-phosphate</t>
  </si>
  <si>
    <t>Arabinose</t>
  </si>
  <si>
    <t xml:space="preserve"> EIQTMS_144004</t>
  </si>
  <si>
    <t>UPSC_20028</t>
  </si>
  <si>
    <t>UPSC_20067</t>
  </si>
  <si>
    <t>EIQTMS_250009</t>
  </si>
  <si>
    <t>UPSC_10183</t>
  </si>
  <si>
    <t>EITTMS_N12C_STUL</t>
  </si>
  <si>
    <t>Monooctadecanoylglycerol</t>
  </si>
  <si>
    <t>EITTMS_N12C_STUO</t>
  </si>
  <si>
    <t>EITTMS_267006</t>
  </si>
  <si>
    <t>Tetradecanoic acid methyl ester</t>
  </si>
  <si>
    <t>FC</t>
  </si>
  <si>
    <t>p value</t>
  </si>
  <si>
    <t>L-Acetylcarnitine</t>
  </si>
  <si>
    <t>LysoPC(0:0/16:0)</t>
  </si>
  <si>
    <t>Oxidized glutathione</t>
  </si>
  <si>
    <t>(5Z,8Z,11Z,14Z,17Z)-Icosa-5,8,11,14,17-pentaenoylcarnitine</t>
  </si>
  <si>
    <t>Amiloride</t>
  </si>
  <si>
    <t>L-Palmitoylcarnitine</t>
  </si>
  <si>
    <t>Biotin</t>
  </si>
  <si>
    <t>Androsterone sulfate</t>
  </si>
  <si>
    <t>LysoPC(20:1(11Z)/0:0)</t>
  </si>
  <si>
    <t>Xanthine</t>
  </si>
  <si>
    <t>Phenylalanylproline</t>
  </si>
  <si>
    <t>10Z-Heptadecenoic acid</t>
  </si>
  <si>
    <t>Trimethylamine N-oxide</t>
  </si>
  <si>
    <t>Stearic acid</t>
  </si>
  <si>
    <t>3-Methylhistidine</t>
  </si>
  <si>
    <t>4-Guanidinobutanoic acid</t>
  </si>
  <si>
    <t>2-Hydroxymyristoylcarnitine</t>
  </si>
  <si>
    <t>N2,N2-Dimethylguanosine</t>
  </si>
  <si>
    <t>LysoPC(22:3/0:0)</t>
  </si>
  <si>
    <t>Acetylcarnosine</t>
  </si>
  <si>
    <t>D-Ribose</t>
  </si>
  <si>
    <t>Dehydroepiandrosterone</t>
  </si>
  <si>
    <t>1-Methyladenosine</t>
  </si>
  <si>
    <t>Deoxyuridine</t>
  </si>
  <si>
    <t>L-Threonine</t>
  </si>
  <si>
    <t>trans-2-Dodecenoylcarnitine</t>
  </si>
  <si>
    <t>L-2-Hydroxyglutaric acid / 3-Hydroxyglutaric acid</t>
  </si>
  <si>
    <t>2,3,4,5,6,7-Hexahydroxyheptanoic acid</t>
  </si>
  <si>
    <t>2-Hydroxy-3-methylbutyric acid</t>
  </si>
  <si>
    <t>Urocanic acid</t>
  </si>
  <si>
    <t>Phenylalanylalanine</t>
  </si>
  <si>
    <t>3-Methoxytyramine</t>
  </si>
  <si>
    <t>Uracil</t>
  </si>
  <si>
    <t>Cytidine monophosphate</t>
  </si>
  <si>
    <t>Eicosanedioic acid</t>
  </si>
  <si>
    <t>Threonic acid</t>
  </si>
  <si>
    <t>L-phenylalanyl-L-prolyl-L-proline</t>
  </si>
  <si>
    <t>Methylmalonylcarnitine</t>
  </si>
  <si>
    <t>LysoPE(20:2(11Z,14Z)/0:0)</t>
  </si>
  <si>
    <t>Tetradecanoylcarnitine</t>
  </si>
  <si>
    <t>Creatine</t>
  </si>
  <si>
    <t>Cysteinylglycine</t>
  </si>
  <si>
    <t>Spermine</t>
  </si>
  <si>
    <t>Guanine</t>
  </si>
  <si>
    <t>Trigonelline</t>
  </si>
  <si>
    <t>D-Glucoheptose</t>
  </si>
  <si>
    <t>Ophthalmic acid</t>
  </si>
  <si>
    <t>Indole-3-carboxaldehyde</t>
  </si>
  <si>
    <t>Palmitic acid</t>
  </si>
  <si>
    <t>Phenylalanylvaline</t>
  </si>
  <si>
    <t>3-Methylglutarylcarnitine</t>
  </si>
  <si>
    <t>4-Hydroxybenzoic acid</t>
  </si>
  <si>
    <t>Hypoxanthine</t>
  </si>
  <si>
    <t>N-Acetyl-L-aspartic acid</t>
  </si>
  <si>
    <t>L-Histidine</t>
  </si>
  <si>
    <t>Aminoadipic acid</t>
  </si>
  <si>
    <t>L-Lysine</t>
  </si>
  <si>
    <t>Succinic acid semialdehyde</t>
  </si>
  <si>
    <t>Pipecolic acid</t>
  </si>
  <si>
    <t>Trehalose 6-phosphate</t>
  </si>
  <si>
    <t>Succinyladenosine</t>
  </si>
  <si>
    <t>Palmitoleic acid</t>
  </si>
  <si>
    <t>L-Arginine</t>
  </si>
  <si>
    <t>Butyrylcarnitine</t>
  </si>
  <si>
    <t>N-gamma-Glutamylglutamine</t>
  </si>
  <si>
    <t>1-Methylguanosine</t>
  </si>
  <si>
    <t>Xanthosine</t>
  </si>
  <si>
    <t>Inosinic acid</t>
  </si>
  <si>
    <t>gamma-Glutamyltryptophan</t>
  </si>
  <si>
    <t>beta-Alanine</t>
  </si>
  <si>
    <t>Oleic acid / Elaidic acid</t>
  </si>
  <si>
    <t>FAD</t>
  </si>
  <si>
    <t>2-Hydroxyadipic acid / 3-Hydroxyadipic acid / 3-Hydroxymethylgl</t>
  </si>
  <si>
    <t>1-Aminocyclopropanecarboxylic acid</t>
  </si>
  <si>
    <t>alpha-Dimorphecolic acid</t>
  </si>
  <si>
    <t>Cyclic AMP</t>
  </si>
  <si>
    <t>Guanosine monophosphate</t>
  </si>
  <si>
    <t>gamma-Glutamylmethionine</t>
  </si>
  <si>
    <t>Uridine 5'-monophosphate</t>
  </si>
  <si>
    <t>5'-Methylthioadenosine</t>
  </si>
  <si>
    <t>Inosine</t>
  </si>
  <si>
    <t>L-Asparagine</t>
  </si>
  <si>
    <t>Citrulline</t>
  </si>
  <si>
    <t>N2-Acetylornithine</t>
  </si>
  <si>
    <t>Pantothenic acid</t>
  </si>
  <si>
    <t>Uridine/Pseudouridine</t>
  </si>
  <si>
    <t>gamma-Glutamylalanine</t>
  </si>
  <si>
    <t>L-Aspartic acid</t>
  </si>
  <si>
    <t>Guanosine</t>
  </si>
  <si>
    <t>S-Adenosylhomocysteine</t>
  </si>
  <si>
    <t>gamma-Glutamyltyrosine</t>
  </si>
  <si>
    <t>L-Methionine</t>
  </si>
  <si>
    <t>delta-Hexanolactone</t>
  </si>
  <si>
    <t>Linoleic acid</t>
  </si>
  <si>
    <t>Adenosine monophosphate</t>
  </si>
  <si>
    <t>4-Acetamidobutanoic acid</t>
  </si>
  <si>
    <t>Glyceric acid</t>
  </si>
  <si>
    <t>Niacinamide</t>
  </si>
  <si>
    <t>Glycerol 3-phosphate</t>
  </si>
  <si>
    <t>NAD</t>
  </si>
  <si>
    <t>Alpha-ketoisovaleric acid</t>
  </si>
  <si>
    <t>Galactose 1-phosphate</t>
  </si>
  <si>
    <t>gamma-Aminobutyric acid</t>
  </si>
  <si>
    <t>L-Tyrosine</t>
  </si>
  <si>
    <t>Citric acid</t>
  </si>
  <si>
    <t>Gluconic acid</t>
  </si>
  <si>
    <t>Ketoleucine</t>
  </si>
  <si>
    <t>Oxoglutaric acid</t>
  </si>
  <si>
    <t>5-Thymidylic acid</t>
  </si>
  <si>
    <t>Leucyl-Aspartate / gamma-Glutamylvaline</t>
  </si>
  <si>
    <t>Phenylalanylglutamic acid / gamma-Glutamylphenylalanine</t>
  </si>
  <si>
    <t>L-Tryptophan</t>
  </si>
  <si>
    <t>L-Phenylalanine</t>
  </si>
  <si>
    <t>Methylmalonic acid</t>
  </si>
  <si>
    <t>gamma-Glutamylisoleucine</t>
  </si>
  <si>
    <t>Lauryldiethanolamine</t>
  </si>
  <si>
    <t>Cyclo-Pro-Val-diketopiperazine</t>
  </si>
  <si>
    <t>N-Undecanglycine</t>
  </si>
  <si>
    <t>8-amino-7-oxononanoate</t>
  </si>
  <si>
    <t>12-Amino-4-dodecenoicacid</t>
  </si>
  <si>
    <t>Amino acids and derivatives 493/6.7</t>
  </si>
  <si>
    <t>Thrimethoprim</t>
  </si>
  <si>
    <t>Azepan-2-one</t>
  </si>
  <si>
    <t>Prolylproline</t>
  </si>
  <si>
    <t>L-prolyl-L-leucine</t>
  </si>
  <si>
    <t>Isoleucylvaline</t>
  </si>
  <si>
    <t>Isoleucyl-Glutamate</t>
  </si>
  <si>
    <t>Hercynine</t>
  </si>
  <si>
    <t>Thiasine</t>
  </si>
  <si>
    <t>Histidylproline diketopiperazine</t>
  </si>
  <si>
    <t>Bepantol</t>
  </si>
  <si>
    <t>N-acyl amines 351/6.7</t>
  </si>
  <si>
    <t>Sarkosyl</t>
  </si>
  <si>
    <t>Betaxina</t>
  </si>
  <si>
    <t>Oligopeptides 341/3.1</t>
  </si>
  <si>
    <t>TRH-OH</t>
  </si>
  <si>
    <t>Oligopeptides 375/3.4</t>
  </si>
  <si>
    <t>Oligopeptides 552/2.9</t>
  </si>
  <si>
    <t>Oligopeptides 603/2.9</t>
  </si>
  <si>
    <t>Oligopeptides 614/2.2</t>
  </si>
  <si>
    <t>L-Glutamine</t>
  </si>
  <si>
    <t>Tyrosyl-Proline</t>
  </si>
  <si>
    <t>Valylprolylleucine</t>
  </si>
  <si>
    <t>Peptides 551/3.9</t>
  </si>
  <si>
    <t>Phtalic anhydride</t>
  </si>
  <si>
    <t>Triethylene Glycol</t>
  </si>
  <si>
    <t>Pentaglycol</t>
  </si>
  <si>
    <t>Hexagol</t>
  </si>
  <si>
    <t>Octaethylen glycol</t>
  </si>
  <si>
    <t>Nonaethylene glycol</t>
  </si>
  <si>
    <t>Sarcine</t>
  </si>
  <si>
    <t>Direktan</t>
  </si>
  <si>
    <t>Ureas 224/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1"/>
  <sheetViews>
    <sheetView tabSelected="1" topLeftCell="A22" workbookViewId="0">
      <selection activeCell="D63" sqref="D63"/>
    </sheetView>
  </sheetViews>
  <sheetFormatPr defaultRowHeight="15" x14ac:dyDescent="0.25"/>
  <cols>
    <col min="3" max="3" width="12" bestFit="1" customWidth="1"/>
  </cols>
  <sheetData>
    <row r="1" spans="1:3" x14ac:dyDescent="0.25">
      <c r="A1" t="s">
        <v>0</v>
      </c>
      <c r="B1" t="s">
        <v>61</v>
      </c>
      <c r="C1" t="s">
        <v>62</v>
      </c>
    </row>
    <row r="2" spans="1:3" x14ac:dyDescent="0.25">
      <c r="A2" t="s">
        <v>10</v>
      </c>
      <c r="B2">
        <v>0.37770898258097035</v>
      </c>
      <c r="C2">
        <v>2.8385855545135661E-9</v>
      </c>
    </row>
    <row r="3" spans="1:3" x14ac:dyDescent="0.25">
      <c r="A3" t="s">
        <v>52</v>
      </c>
      <c r="B3">
        <v>3.160486233334443</v>
      </c>
      <c r="C3">
        <v>2.9142106941806531E-9</v>
      </c>
    </row>
    <row r="4" spans="1:3" x14ac:dyDescent="0.25">
      <c r="A4" t="s">
        <v>39</v>
      </c>
      <c r="B4">
        <v>3.2573815709296547</v>
      </c>
      <c r="C4">
        <v>5.8692231339921736E-9</v>
      </c>
    </row>
    <row r="5" spans="1:3" x14ac:dyDescent="0.25">
      <c r="A5" t="s">
        <v>11</v>
      </c>
      <c r="B5">
        <v>0.4382844937415028</v>
      </c>
      <c r="C5">
        <v>1.2767077141254087E-8</v>
      </c>
    </row>
    <row r="6" spans="1:3" x14ac:dyDescent="0.25">
      <c r="A6" t="s">
        <v>17</v>
      </c>
      <c r="B6">
        <v>0.43045681106797185</v>
      </c>
      <c r="C6">
        <v>1.3021541401709543E-8</v>
      </c>
    </row>
    <row r="7" spans="1:3" x14ac:dyDescent="0.25">
      <c r="A7" t="s">
        <v>28</v>
      </c>
      <c r="B7">
        <v>0.24525393787860111</v>
      </c>
      <c r="C7">
        <v>3.8390198688839015E-8</v>
      </c>
    </row>
    <row r="8" spans="1:3" x14ac:dyDescent="0.25">
      <c r="A8" t="s">
        <v>3</v>
      </c>
      <c r="B8">
        <v>2.3757983688420805</v>
      </c>
      <c r="C8">
        <v>5.3260141040390254E-8</v>
      </c>
    </row>
    <row r="9" spans="1:3" x14ac:dyDescent="0.25">
      <c r="A9" t="s">
        <v>2</v>
      </c>
      <c r="B9">
        <v>2.2273819624905964</v>
      </c>
      <c r="C9">
        <v>1.1858721259849518E-7</v>
      </c>
    </row>
    <row r="10" spans="1:3" x14ac:dyDescent="0.25">
      <c r="A10" t="s">
        <v>16</v>
      </c>
      <c r="B10">
        <v>2.8053065339511325</v>
      </c>
      <c r="C10">
        <v>1.7440597689636428E-7</v>
      </c>
    </row>
    <row r="11" spans="1:3" x14ac:dyDescent="0.25">
      <c r="A11" t="s">
        <v>50</v>
      </c>
      <c r="B11">
        <v>0.26703460618592528</v>
      </c>
      <c r="C11">
        <v>2.2760265087724106E-7</v>
      </c>
    </row>
    <row r="12" spans="1:3" x14ac:dyDescent="0.25">
      <c r="A12" t="s">
        <v>44</v>
      </c>
      <c r="B12">
        <v>0.46135698412176085</v>
      </c>
      <c r="C12">
        <v>2.3177085027834416E-7</v>
      </c>
    </row>
    <row r="13" spans="1:3" x14ac:dyDescent="0.25">
      <c r="A13" t="s">
        <v>22</v>
      </c>
      <c r="B13">
        <v>4.8934763026988062</v>
      </c>
      <c r="C13">
        <v>3.0096209689631597E-7</v>
      </c>
    </row>
    <row r="14" spans="1:3" x14ac:dyDescent="0.25">
      <c r="A14" t="s">
        <v>4</v>
      </c>
      <c r="B14">
        <v>2.5192420551879864</v>
      </c>
      <c r="C14">
        <v>3.2915870000753686E-7</v>
      </c>
    </row>
    <row r="15" spans="1:3" x14ac:dyDescent="0.25">
      <c r="A15" t="s">
        <v>7</v>
      </c>
      <c r="B15">
        <v>1.6069127881299916</v>
      </c>
      <c r="C15">
        <v>5.9188136247484566E-7</v>
      </c>
    </row>
    <row r="16" spans="1:3" x14ac:dyDescent="0.25">
      <c r="A16" t="s">
        <v>51</v>
      </c>
      <c r="B16">
        <v>2.1882295909838945</v>
      </c>
      <c r="C16">
        <v>9.3404787414558812E-7</v>
      </c>
    </row>
    <row r="17" spans="1:3" x14ac:dyDescent="0.25">
      <c r="A17" t="s">
        <v>46</v>
      </c>
      <c r="B17">
        <v>0.58281201051052201</v>
      </c>
      <c r="C17">
        <v>1.236385752610984E-6</v>
      </c>
    </row>
    <row r="18" spans="1:3" x14ac:dyDescent="0.25">
      <c r="A18" t="s">
        <v>36</v>
      </c>
      <c r="B18">
        <v>0.57378458161481916</v>
      </c>
      <c r="C18">
        <v>1.7050080574688225E-6</v>
      </c>
    </row>
    <row r="19" spans="1:3" x14ac:dyDescent="0.25">
      <c r="A19" t="s">
        <v>38</v>
      </c>
      <c r="B19">
        <v>2.892527310814053</v>
      </c>
      <c r="C19">
        <v>3.915002695496241E-6</v>
      </c>
    </row>
    <row r="20" spans="1:3" x14ac:dyDescent="0.25">
      <c r="A20" t="s">
        <v>24</v>
      </c>
      <c r="B20">
        <v>2.9933011527556386</v>
      </c>
      <c r="C20">
        <v>5.3570245647214657E-6</v>
      </c>
    </row>
    <row r="21" spans="1:3" x14ac:dyDescent="0.25">
      <c r="A21" t="s">
        <v>27</v>
      </c>
      <c r="B21">
        <v>2.2884121812443006</v>
      </c>
      <c r="C21">
        <v>6.5398382935157316E-6</v>
      </c>
    </row>
    <row r="22" spans="1:3" x14ac:dyDescent="0.25">
      <c r="A22" t="s">
        <v>14</v>
      </c>
      <c r="B22">
        <v>2.2465689590052884</v>
      </c>
      <c r="C22">
        <v>8.5862433704509523E-6</v>
      </c>
    </row>
    <row r="23" spans="1:3" x14ac:dyDescent="0.25">
      <c r="A23" t="s">
        <v>8</v>
      </c>
      <c r="B23">
        <v>2.2256446773962106</v>
      </c>
      <c r="C23">
        <v>8.8127825140867239E-6</v>
      </c>
    </row>
    <row r="24" spans="1:3" x14ac:dyDescent="0.25">
      <c r="A24" t="s">
        <v>20</v>
      </c>
      <c r="B24">
        <v>2.1128881459466293</v>
      </c>
      <c r="C24">
        <v>8.8507090028006698E-6</v>
      </c>
    </row>
    <row r="25" spans="1:3" x14ac:dyDescent="0.25">
      <c r="A25" t="s">
        <v>57</v>
      </c>
      <c r="B25">
        <v>2.4588582566660753</v>
      </c>
      <c r="C25">
        <v>1.0588408396810459E-5</v>
      </c>
    </row>
    <row r="26" spans="1:3" x14ac:dyDescent="0.25">
      <c r="A26" t="s">
        <v>13</v>
      </c>
      <c r="B26">
        <v>2.5900065265187884</v>
      </c>
      <c r="C26">
        <v>1.0615798676509674E-5</v>
      </c>
    </row>
    <row r="27" spans="1:3" x14ac:dyDescent="0.25">
      <c r="A27" t="s">
        <v>47</v>
      </c>
      <c r="B27">
        <v>0.19669602150614943</v>
      </c>
      <c r="C27">
        <v>1.0880723083983334E-5</v>
      </c>
    </row>
    <row r="28" spans="1:3" x14ac:dyDescent="0.25">
      <c r="A28" t="s">
        <v>32</v>
      </c>
      <c r="B28">
        <v>8.4893066090715348E-3</v>
      </c>
      <c r="C28">
        <v>1.1976371003273266E-5</v>
      </c>
    </row>
    <row r="29" spans="1:3" x14ac:dyDescent="0.25">
      <c r="A29" t="s">
        <v>35</v>
      </c>
      <c r="B29">
        <v>0.35704369354621779</v>
      </c>
      <c r="C29">
        <v>1.4475699030066224E-5</v>
      </c>
    </row>
    <row r="30" spans="1:3" x14ac:dyDescent="0.25">
      <c r="A30" t="s">
        <v>54</v>
      </c>
      <c r="B30">
        <v>1.850140756286786</v>
      </c>
      <c r="C30">
        <v>1.5695821067089384E-5</v>
      </c>
    </row>
    <row r="31" spans="1:3" x14ac:dyDescent="0.25">
      <c r="A31" t="s">
        <v>6</v>
      </c>
      <c r="B31">
        <v>1.5697812490632126</v>
      </c>
      <c r="C31">
        <v>4.9383807146575269E-5</v>
      </c>
    </row>
    <row r="32" spans="1:3" x14ac:dyDescent="0.25">
      <c r="A32" t="s">
        <v>29</v>
      </c>
      <c r="B32">
        <v>2.2816837590153303</v>
      </c>
      <c r="C32">
        <v>7.0453691813291073E-5</v>
      </c>
    </row>
    <row r="33" spans="1:3" x14ac:dyDescent="0.25">
      <c r="A33" t="s">
        <v>1</v>
      </c>
      <c r="B33">
        <v>1.446607796621916</v>
      </c>
      <c r="C33">
        <v>8.8197136821558555E-5</v>
      </c>
    </row>
    <row r="34" spans="1:3" x14ac:dyDescent="0.25">
      <c r="A34" t="s">
        <v>60</v>
      </c>
      <c r="B34">
        <v>2.1955710007940081</v>
      </c>
      <c r="C34">
        <v>1.1429799401850582E-4</v>
      </c>
    </row>
    <row r="35" spans="1:3" x14ac:dyDescent="0.25">
      <c r="A35" t="s">
        <v>48</v>
      </c>
      <c r="B35">
        <v>0.28603975180817653</v>
      </c>
      <c r="C35">
        <v>1.165234808791378E-4</v>
      </c>
    </row>
    <row r="36" spans="1:3" x14ac:dyDescent="0.25">
      <c r="A36" t="s">
        <v>43</v>
      </c>
      <c r="B36">
        <v>2.1846099221206297</v>
      </c>
      <c r="C36">
        <v>1.1971092146768283E-4</v>
      </c>
    </row>
    <row r="37" spans="1:3" x14ac:dyDescent="0.25">
      <c r="A37" t="s">
        <v>42</v>
      </c>
      <c r="B37">
        <v>2.1410947115141723</v>
      </c>
      <c r="C37">
        <v>2.3818386227054275E-4</v>
      </c>
    </row>
    <row r="38" spans="1:3" x14ac:dyDescent="0.25">
      <c r="A38" t="s">
        <v>21</v>
      </c>
      <c r="B38">
        <v>1.4531984639263555</v>
      </c>
      <c r="C38">
        <v>2.7148481619049941E-4</v>
      </c>
    </row>
    <row r="39" spans="1:3" x14ac:dyDescent="0.25">
      <c r="A39" t="s">
        <v>40</v>
      </c>
      <c r="B39">
        <v>3.9965817087948046</v>
      </c>
      <c r="C39">
        <v>4.0796367898723629E-4</v>
      </c>
    </row>
    <row r="40" spans="1:3" x14ac:dyDescent="0.25">
      <c r="A40" t="s">
        <v>53</v>
      </c>
      <c r="B40">
        <v>0.6152765085420987</v>
      </c>
      <c r="C40">
        <v>5.0068194379504418E-4</v>
      </c>
    </row>
    <row r="41" spans="1:3" x14ac:dyDescent="0.25">
      <c r="A41" t="s">
        <v>34</v>
      </c>
      <c r="B41">
        <v>0.7077407822768077</v>
      </c>
      <c r="C41">
        <v>5.0271425026563246E-4</v>
      </c>
    </row>
    <row r="42" spans="1:3" x14ac:dyDescent="0.25">
      <c r="A42" t="s">
        <v>5</v>
      </c>
      <c r="B42">
        <v>0.79302791566030739</v>
      </c>
      <c r="C42">
        <v>6.6990935368330183E-4</v>
      </c>
    </row>
    <row r="43" spans="1:3" x14ac:dyDescent="0.25">
      <c r="A43" t="s">
        <v>33</v>
      </c>
      <c r="B43">
        <v>1.4904245790279735</v>
      </c>
      <c r="C43">
        <v>1.5020272332588597E-3</v>
      </c>
    </row>
    <row r="44" spans="1:3" x14ac:dyDescent="0.25">
      <c r="A44" t="s">
        <v>37</v>
      </c>
      <c r="B44">
        <v>0.54992242372893918</v>
      </c>
      <c r="C44">
        <v>2.1469551407293916E-3</v>
      </c>
    </row>
    <row r="45" spans="1:3" x14ac:dyDescent="0.25">
      <c r="A45" t="s">
        <v>45</v>
      </c>
      <c r="B45">
        <v>0.89957512545186458</v>
      </c>
      <c r="C45">
        <v>2.3612681458917229E-3</v>
      </c>
    </row>
    <row r="46" spans="1:3" x14ac:dyDescent="0.25">
      <c r="A46" t="s">
        <v>30</v>
      </c>
      <c r="B46">
        <v>4.3759846290542548</v>
      </c>
      <c r="C46">
        <v>7.9258714455552499E-3</v>
      </c>
    </row>
    <row r="47" spans="1:3" x14ac:dyDescent="0.25">
      <c r="A47" t="s">
        <v>12</v>
      </c>
      <c r="B47">
        <v>1.1398379542751584</v>
      </c>
      <c r="C47">
        <v>9.4780451182186858E-3</v>
      </c>
    </row>
    <row r="48" spans="1:3" x14ac:dyDescent="0.25">
      <c r="A48" t="s">
        <v>26</v>
      </c>
      <c r="B48">
        <v>1.5906363672953181</v>
      </c>
      <c r="C48">
        <v>1.5560539161162219E-2</v>
      </c>
    </row>
    <row r="49" spans="1:3" x14ac:dyDescent="0.25">
      <c r="A49" t="s">
        <v>18</v>
      </c>
      <c r="B49">
        <v>2.1352057389221439</v>
      </c>
      <c r="C49">
        <v>2.1169123591379325E-2</v>
      </c>
    </row>
    <row r="50" spans="1:3" x14ac:dyDescent="0.25">
      <c r="A50" t="s">
        <v>58</v>
      </c>
      <c r="B50">
        <v>1.853972064933848</v>
      </c>
      <c r="C50">
        <v>2.2059914253410362E-2</v>
      </c>
    </row>
    <row r="51" spans="1:3" x14ac:dyDescent="0.25">
      <c r="A51" t="s">
        <v>15</v>
      </c>
      <c r="B51">
        <v>2.7084271379543412</v>
      </c>
      <c r="C51">
        <v>2.2382683136930304E-2</v>
      </c>
    </row>
    <row r="52" spans="1:3" x14ac:dyDescent="0.25">
      <c r="A52" t="s">
        <v>56</v>
      </c>
      <c r="B52">
        <v>0.63099399063891903</v>
      </c>
      <c r="C52">
        <v>2.5672768180469787E-2</v>
      </c>
    </row>
    <row r="53" spans="1:3" x14ac:dyDescent="0.25">
      <c r="A53" t="s">
        <v>23</v>
      </c>
      <c r="B53">
        <v>0.92501503578747424</v>
      </c>
      <c r="C53">
        <v>4.5538964839204887E-2</v>
      </c>
    </row>
    <row r="54" spans="1:3" x14ac:dyDescent="0.25">
      <c r="A54" t="s">
        <v>41</v>
      </c>
      <c r="B54">
        <v>0.414541733071287</v>
      </c>
      <c r="C54">
        <v>5.680301268825725E-2</v>
      </c>
    </row>
    <row r="55" spans="1:3" x14ac:dyDescent="0.25">
      <c r="A55" s="1" t="s">
        <v>31</v>
      </c>
      <c r="B55" s="1">
        <v>1.1445451396829729</v>
      </c>
      <c r="C55" s="1">
        <v>8.8077367671117929E-2</v>
      </c>
    </row>
    <row r="56" spans="1:3" x14ac:dyDescent="0.25">
      <c r="A56" s="1" t="s">
        <v>19</v>
      </c>
      <c r="B56" s="1">
        <v>1.2322841066597989</v>
      </c>
      <c r="C56" s="1">
        <v>0.1214928566339265</v>
      </c>
    </row>
    <row r="57" spans="1:3" x14ac:dyDescent="0.25">
      <c r="A57" s="1" t="s">
        <v>55</v>
      </c>
      <c r="B57" s="1">
        <v>0.70534622211535103</v>
      </c>
      <c r="C57" s="1">
        <v>0.30696164900716877</v>
      </c>
    </row>
    <row r="58" spans="1:3" x14ac:dyDescent="0.25">
      <c r="A58" s="1" t="s">
        <v>49</v>
      </c>
      <c r="B58" s="1">
        <v>1.0465631051136748</v>
      </c>
      <c r="C58" s="1">
        <v>0.39165670863065827</v>
      </c>
    </row>
    <row r="59" spans="1:3" x14ac:dyDescent="0.25">
      <c r="A59" s="1" t="s">
        <v>25</v>
      </c>
      <c r="B59" s="1">
        <v>1.3703186813017874</v>
      </c>
      <c r="C59" s="1">
        <v>0.45244815903884666</v>
      </c>
    </row>
    <row r="60" spans="1:3" x14ac:dyDescent="0.25">
      <c r="A60" s="1" t="s">
        <v>9</v>
      </c>
      <c r="B60" s="1">
        <v>1.1183379325135707</v>
      </c>
      <c r="C60" s="1">
        <v>0.52680888243077162</v>
      </c>
    </row>
    <row r="61" spans="1:3" x14ac:dyDescent="0.25">
      <c r="A61" s="1" t="s">
        <v>59</v>
      </c>
      <c r="B61" s="1">
        <v>0.9764107381168734</v>
      </c>
      <c r="C61" s="1">
        <v>0.95881163011596626</v>
      </c>
    </row>
  </sheetData>
  <sortState ref="A2:C61">
    <sortCondition ref="C2:C61"/>
  </sortState>
  <pageMargins left="0.7" right="0.7" top="0.75" bottom="0.75" header="0.3" footer="0.3"/>
  <headerFooter>
    <oddHeader>&amp;R&amp;"Calibri"&amp;8&amp;K000000 Begränsad delning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10A0B-9F72-4832-B954-0A4D38D8559D}">
  <dimension ref="A1:C61"/>
  <sheetViews>
    <sheetView workbookViewId="0">
      <selection activeCell="F16" sqref="F16"/>
    </sheetView>
  </sheetViews>
  <sheetFormatPr defaultRowHeight="15" x14ac:dyDescent="0.25"/>
  <cols>
    <col min="3" max="3" width="12" bestFit="1" customWidth="1"/>
  </cols>
  <sheetData>
    <row r="1" spans="1:3" x14ac:dyDescent="0.25">
      <c r="A1" t="s">
        <v>0</v>
      </c>
      <c r="B1" t="s">
        <v>61</v>
      </c>
      <c r="C1" t="s">
        <v>62</v>
      </c>
    </row>
    <row r="2" spans="1:3" x14ac:dyDescent="0.25">
      <c r="A2" t="s">
        <v>44</v>
      </c>
      <c r="B2">
        <v>1.1613684172388667</v>
      </c>
      <c r="C2">
        <v>1.399313261272601E-5</v>
      </c>
    </row>
    <row r="3" spans="1:3" x14ac:dyDescent="0.25">
      <c r="A3" t="s">
        <v>6</v>
      </c>
      <c r="B3">
        <v>1.1686670582485987</v>
      </c>
      <c r="C3">
        <v>2.0056429317648382E-3</v>
      </c>
    </row>
    <row r="4" spans="1:3" x14ac:dyDescent="0.25">
      <c r="A4" t="s">
        <v>38</v>
      </c>
      <c r="B4">
        <v>0.92595046061713271</v>
      </c>
      <c r="C4">
        <v>4.5775900922414665E-3</v>
      </c>
    </row>
    <row r="5" spans="1:3" x14ac:dyDescent="0.25">
      <c r="A5" t="s">
        <v>25</v>
      </c>
      <c r="B5">
        <v>1.6186264217648871</v>
      </c>
      <c r="C5">
        <v>7.615603496278411E-3</v>
      </c>
    </row>
    <row r="6" spans="1:3" x14ac:dyDescent="0.25">
      <c r="A6" t="s">
        <v>13</v>
      </c>
      <c r="B6">
        <v>0.86833251332998684</v>
      </c>
      <c r="C6">
        <v>2.6900089338853152E-2</v>
      </c>
    </row>
    <row r="7" spans="1:3" x14ac:dyDescent="0.25">
      <c r="A7" t="s">
        <v>4</v>
      </c>
      <c r="B7">
        <v>0.88412091420218797</v>
      </c>
      <c r="C7">
        <v>3.0479887198634117E-2</v>
      </c>
    </row>
    <row r="8" spans="1:3" x14ac:dyDescent="0.25">
      <c r="A8" t="s">
        <v>42</v>
      </c>
      <c r="B8">
        <v>0.85685171983172748</v>
      </c>
      <c r="C8">
        <v>3.6814009875702131E-2</v>
      </c>
    </row>
    <row r="9" spans="1:3" x14ac:dyDescent="0.25">
      <c r="A9" t="s">
        <v>52</v>
      </c>
      <c r="B9">
        <v>0.83560825994386845</v>
      </c>
      <c r="C9">
        <v>4.6282160121848354E-2</v>
      </c>
    </row>
    <row r="10" spans="1:3" x14ac:dyDescent="0.25">
      <c r="A10" s="1" t="s">
        <v>39</v>
      </c>
      <c r="B10" s="1">
        <v>0.79547453986625938</v>
      </c>
      <c r="C10" s="1">
        <v>6.1736045505618127E-2</v>
      </c>
    </row>
    <row r="11" spans="1:3" x14ac:dyDescent="0.25">
      <c r="A11" s="1" t="s">
        <v>10</v>
      </c>
      <c r="B11" s="1">
        <v>1.0635350522423244</v>
      </c>
      <c r="C11" s="1">
        <v>0.10667096218467295</v>
      </c>
    </row>
    <row r="12" spans="1:3" x14ac:dyDescent="0.25">
      <c r="A12" s="1" t="s">
        <v>51</v>
      </c>
      <c r="B12" s="1">
        <v>0.95983874736976316</v>
      </c>
      <c r="C12" s="1">
        <v>0.1136999270960198</v>
      </c>
    </row>
    <row r="13" spans="1:3" x14ac:dyDescent="0.25">
      <c r="A13" s="1" t="s">
        <v>17</v>
      </c>
      <c r="B13" s="1">
        <v>1.0635379279723529</v>
      </c>
      <c r="C13" s="1">
        <v>0.11568243503800257</v>
      </c>
    </row>
    <row r="14" spans="1:3" x14ac:dyDescent="0.25">
      <c r="A14" s="1" t="s">
        <v>11</v>
      </c>
      <c r="B14" s="1">
        <v>1.0634317302781644</v>
      </c>
      <c r="C14" s="1">
        <v>0.11812563378871203</v>
      </c>
    </row>
    <row r="15" spans="1:3" x14ac:dyDescent="0.25">
      <c r="A15" s="1" t="s">
        <v>12</v>
      </c>
      <c r="B15" s="1">
        <v>0.83831992900461016</v>
      </c>
      <c r="C15" s="1">
        <v>0.12332231520789431</v>
      </c>
    </row>
    <row r="16" spans="1:3" x14ac:dyDescent="0.25">
      <c r="A16" s="1" t="s">
        <v>26</v>
      </c>
      <c r="B16" s="1">
        <v>0.67075536051595497</v>
      </c>
      <c r="C16" s="1">
        <v>0.13418982858245804</v>
      </c>
    </row>
    <row r="17" spans="1:3" x14ac:dyDescent="0.25">
      <c r="A17" s="1" t="s">
        <v>21</v>
      </c>
      <c r="B17" s="1">
        <v>0.69635895052716845</v>
      </c>
      <c r="C17" s="1">
        <v>0.14873221344710508</v>
      </c>
    </row>
    <row r="18" spans="1:3" x14ac:dyDescent="0.25">
      <c r="A18" s="1" t="s">
        <v>37</v>
      </c>
      <c r="B18" s="1">
        <v>1.0901468752550247</v>
      </c>
      <c r="C18" s="1">
        <v>0.15883624156150314</v>
      </c>
    </row>
    <row r="19" spans="1:3" x14ac:dyDescent="0.25">
      <c r="A19" s="1" t="s">
        <v>28</v>
      </c>
      <c r="B19" s="1">
        <v>1.0813317747658719</v>
      </c>
      <c r="C19" s="1">
        <v>0.16695746946774517</v>
      </c>
    </row>
    <row r="20" spans="1:3" x14ac:dyDescent="0.25">
      <c r="A20" s="1" t="s">
        <v>47</v>
      </c>
      <c r="B20" s="1">
        <v>0.60321927101887018</v>
      </c>
      <c r="C20" s="1">
        <v>0.18326479913975818</v>
      </c>
    </row>
    <row r="21" spans="1:3" x14ac:dyDescent="0.25">
      <c r="A21" s="1" t="s">
        <v>3</v>
      </c>
      <c r="B21" s="1">
        <v>0.92728676489427631</v>
      </c>
      <c r="C21" s="1">
        <v>0.18508158063489474</v>
      </c>
    </row>
    <row r="22" spans="1:3" x14ac:dyDescent="0.25">
      <c r="A22" s="1" t="s">
        <v>53</v>
      </c>
      <c r="B22" s="1">
        <v>0.8745375950207499</v>
      </c>
      <c r="C22" s="1">
        <v>0.20385761909306199</v>
      </c>
    </row>
    <row r="23" spans="1:3" x14ac:dyDescent="0.25">
      <c r="A23" s="1" t="s">
        <v>48</v>
      </c>
      <c r="B23" s="1">
        <v>0.25483130601473047</v>
      </c>
      <c r="C23" s="1">
        <v>0.20694332634503576</v>
      </c>
    </row>
    <row r="24" spans="1:3" x14ac:dyDescent="0.25">
      <c r="A24" s="1" t="s">
        <v>57</v>
      </c>
      <c r="B24" s="1">
        <v>0.79919421887480169</v>
      </c>
      <c r="C24" s="1">
        <v>0.20781015046117285</v>
      </c>
    </row>
    <row r="25" spans="1:3" x14ac:dyDescent="0.25">
      <c r="A25" s="1" t="s">
        <v>33</v>
      </c>
      <c r="B25" s="1">
        <v>1.0834146885802292</v>
      </c>
      <c r="C25" s="1">
        <v>0.21577760166540719</v>
      </c>
    </row>
    <row r="26" spans="1:3" x14ac:dyDescent="0.25">
      <c r="A26" s="1" t="s">
        <v>56</v>
      </c>
      <c r="B26" s="1">
        <v>0.49026911998324979</v>
      </c>
      <c r="C26" s="1">
        <v>0.24100991300988792</v>
      </c>
    </row>
    <row r="27" spans="1:3" x14ac:dyDescent="0.25">
      <c r="A27" s="1" t="s">
        <v>49</v>
      </c>
      <c r="B27" s="1">
        <v>0.51671139209246486</v>
      </c>
      <c r="C27" s="1">
        <v>0.25091269031143154</v>
      </c>
    </row>
    <row r="28" spans="1:3" x14ac:dyDescent="0.25">
      <c r="A28" s="1" t="s">
        <v>50</v>
      </c>
      <c r="B28" s="1">
        <v>0.33100966262186549</v>
      </c>
      <c r="C28" s="1">
        <v>0.27533329690918301</v>
      </c>
    </row>
    <row r="29" spans="1:3" x14ac:dyDescent="0.25">
      <c r="A29" s="1" t="s">
        <v>32</v>
      </c>
      <c r="B29" s="1">
        <v>1.362006372857111</v>
      </c>
      <c r="C29" s="1">
        <v>0.28486162625646194</v>
      </c>
    </row>
    <row r="30" spans="1:3" x14ac:dyDescent="0.25">
      <c r="A30" s="1" t="s">
        <v>43</v>
      </c>
      <c r="B30" s="1">
        <v>0.85420202234414122</v>
      </c>
      <c r="C30" s="1">
        <v>0.28781064718167282</v>
      </c>
    </row>
    <row r="31" spans="1:3" x14ac:dyDescent="0.25">
      <c r="A31" s="1" t="s">
        <v>58</v>
      </c>
      <c r="B31" s="1">
        <v>0.77018847257790046</v>
      </c>
      <c r="C31" s="1">
        <v>0.29223429377511312</v>
      </c>
    </row>
    <row r="32" spans="1:3" x14ac:dyDescent="0.25">
      <c r="A32" s="1" t="s">
        <v>5</v>
      </c>
      <c r="B32" s="1">
        <v>0.63409177028370256</v>
      </c>
      <c r="C32" s="1">
        <v>0.31631740519903556</v>
      </c>
    </row>
    <row r="33" spans="1:3" x14ac:dyDescent="0.25">
      <c r="A33" s="1" t="s">
        <v>7</v>
      </c>
      <c r="B33" s="1">
        <v>1.2060077954080646</v>
      </c>
      <c r="C33" s="1">
        <v>0.31710190479560557</v>
      </c>
    </row>
    <row r="34" spans="1:3" x14ac:dyDescent="0.25">
      <c r="A34" s="1" t="s">
        <v>59</v>
      </c>
      <c r="B34" s="1">
        <v>0.59624220347113799</v>
      </c>
      <c r="C34" s="1">
        <v>0.31890766340966686</v>
      </c>
    </row>
    <row r="35" spans="1:3" x14ac:dyDescent="0.25">
      <c r="A35" s="1" t="s">
        <v>34</v>
      </c>
      <c r="B35" s="1">
        <v>0.69583704661230295</v>
      </c>
      <c r="C35" s="1">
        <v>0.34195125418980249</v>
      </c>
    </row>
    <row r="36" spans="1:3" x14ac:dyDescent="0.25">
      <c r="A36" s="1" t="s">
        <v>2</v>
      </c>
      <c r="B36" s="1">
        <v>0.96472269629413654</v>
      </c>
      <c r="C36" s="1">
        <v>0.34448566903700345</v>
      </c>
    </row>
    <row r="37" spans="1:3" x14ac:dyDescent="0.25">
      <c r="A37" s="1" t="s">
        <v>36</v>
      </c>
      <c r="B37" s="1">
        <v>0.80333096674666615</v>
      </c>
      <c r="C37" s="1">
        <v>0.3761579647622707</v>
      </c>
    </row>
    <row r="38" spans="1:3" x14ac:dyDescent="0.25">
      <c r="A38" s="1" t="s">
        <v>24</v>
      </c>
      <c r="B38" s="1">
        <v>0.81547605290224912</v>
      </c>
      <c r="C38" s="1">
        <v>0.39226859194599017</v>
      </c>
    </row>
    <row r="39" spans="1:3" x14ac:dyDescent="0.25">
      <c r="A39" s="1" t="s">
        <v>45</v>
      </c>
      <c r="B39" s="1">
        <v>1.0522665807505427</v>
      </c>
      <c r="C39" s="1">
        <v>0.39604930803830923</v>
      </c>
    </row>
    <row r="40" spans="1:3" x14ac:dyDescent="0.25">
      <c r="A40" s="1" t="s">
        <v>9</v>
      </c>
      <c r="B40" s="1">
        <v>0.66747081588890345</v>
      </c>
      <c r="C40" s="1">
        <v>0.40169459789632961</v>
      </c>
    </row>
    <row r="41" spans="1:3" x14ac:dyDescent="0.25">
      <c r="A41" s="1" t="s">
        <v>16</v>
      </c>
      <c r="B41" s="1">
        <v>0.9630136233359583</v>
      </c>
      <c r="C41" s="1">
        <v>0.43790608396635178</v>
      </c>
    </row>
    <row r="42" spans="1:3" x14ac:dyDescent="0.25">
      <c r="A42" s="1" t="s">
        <v>27</v>
      </c>
      <c r="B42" s="1">
        <v>0.50281208690227741</v>
      </c>
      <c r="C42" s="1">
        <v>0.51267963529499927</v>
      </c>
    </row>
    <row r="43" spans="1:3" x14ac:dyDescent="0.25">
      <c r="A43" s="1" t="s">
        <v>18</v>
      </c>
      <c r="B43" s="1">
        <v>1.5681216691630069</v>
      </c>
      <c r="C43" s="1">
        <v>0.51632589797696637</v>
      </c>
    </row>
    <row r="44" spans="1:3" x14ac:dyDescent="0.25">
      <c r="A44" s="1" t="s">
        <v>35</v>
      </c>
      <c r="B44" s="1">
        <v>0.82417768165694183</v>
      </c>
      <c r="C44" s="1">
        <v>0.53271885197474855</v>
      </c>
    </row>
    <row r="45" spans="1:3" x14ac:dyDescent="0.25">
      <c r="A45" s="1" t="s">
        <v>30</v>
      </c>
      <c r="B45" s="1">
        <v>0.43198868205495367</v>
      </c>
      <c r="C45" s="1">
        <v>0.53476914774328743</v>
      </c>
    </row>
    <row r="46" spans="1:3" x14ac:dyDescent="0.25">
      <c r="A46" s="1" t="s">
        <v>23</v>
      </c>
      <c r="B46" s="1">
        <v>0.81592240412137473</v>
      </c>
      <c r="C46" s="1">
        <v>0.55172472892943136</v>
      </c>
    </row>
    <row r="47" spans="1:3" x14ac:dyDescent="0.25">
      <c r="A47" s="1" t="s">
        <v>41</v>
      </c>
      <c r="B47" s="1">
        <v>0.81105090576336758</v>
      </c>
      <c r="C47" s="1">
        <v>0.56623865069301949</v>
      </c>
    </row>
    <row r="48" spans="1:3" x14ac:dyDescent="0.25">
      <c r="A48" s="1" t="s">
        <v>19</v>
      </c>
      <c r="B48" s="1">
        <v>0.53401267880451464</v>
      </c>
      <c r="C48" s="1">
        <v>0.59125732743822657</v>
      </c>
    </row>
    <row r="49" spans="1:3" x14ac:dyDescent="0.25">
      <c r="A49" s="1" t="s">
        <v>40</v>
      </c>
      <c r="B49" s="1">
        <v>0.7617696975249918</v>
      </c>
      <c r="C49" s="1">
        <v>0.61607705325130013</v>
      </c>
    </row>
    <row r="50" spans="1:3" x14ac:dyDescent="0.25">
      <c r="A50" s="1" t="s">
        <v>54</v>
      </c>
      <c r="B50" s="1">
        <v>0.98078282950373641</v>
      </c>
      <c r="C50" s="1">
        <v>0.6832993741647464</v>
      </c>
    </row>
    <row r="51" spans="1:3" x14ac:dyDescent="0.25">
      <c r="A51" s="1" t="s">
        <v>1</v>
      </c>
      <c r="B51" s="1">
        <v>1.0267465478310847</v>
      </c>
      <c r="C51" s="1">
        <v>0.71008978148418489</v>
      </c>
    </row>
    <row r="52" spans="1:3" x14ac:dyDescent="0.25">
      <c r="A52" s="1" t="s">
        <v>15</v>
      </c>
      <c r="B52" s="1">
        <v>0.89603392985943509</v>
      </c>
      <c r="C52" s="1">
        <v>0.72775284473318202</v>
      </c>
    </row>
    <row r="53" spans="1:3" x14ac:dyDescent="0.25">
      <c r="A53" s="1" t="s">
        <v>31</v>
      </c>
      <c r="B53" s="1">
        <v>0.7890747381973211</v>
      </c>
      <c r="C53" s="1">
        <v>0.74154303968830249</v>
      </c>
    </row>
    <row r="54" spans="1:3" x14ac:dyDescent="0.25">
      <c r="A54" s="1" t="s">
        <v>55</v>
      </c>
      <c r="B54" s="1">
        <v>0.88305029681162861</v>
      </c>
      <c r="C54" s="1">
        <v>0.75134724968494437</v>
      </c>
    </row>
    <row r="55" spans="1:3" x14ac:dyDescent="0.25">
      <c r="A55" s="1" t="s">
        <v>29</v>
      </c>
      <c r="B55" s="1">
        <v>0.94893522938256847</v>
      </c>
      <c r="C55" s="1">
        <v>0.76155146432458598</v>
      </c>
    </row>
    <row r="56" spans="1:3" x14ac:dyDescent="0.25">
      <c r="A56" s="1" t="s">
        <v>60</v>
      </c>
      <c r="B56" s="1">
        <v>0.97914648154977124</v>
      </c>
      <c r="C56" s="1">
        <v>0.7687556898771587</v>
      </c>
    </row>
    <row r="57" spans="1:3" x14ac:dyDescent="0.25">
      <c r="A57" s="1" t="s">
        <v>14</v>
      </c>
      <c r="B57" s="1">
        <v>1.0338164812619981</v>
      </c>
      <c r="C57" s="1">
        <v>0.77560239303513256</v>
      </c>
    </row>
    <row r="58" spans="1:3" x14ac:dyDescent="0.25">
      <c r="A58" s="1" t="s">
        <v>46</v>
      </c>
      <c r="B58" s="1">
        <v>0.95086028068952344</v>
      </c>
      <c r="C58" s="1">
        <v>0.78996012650087954</v>
      </c>
    </row>
    <row r="59" spans="1:3" x14ac:dyDescent="0.25">
      <c r="A59" s="1" t="s">
        <v>8</v>
      </c>
      <c r="B59" s="1">
        <v>0.95674777335357775</v>
      </c>
      <c r="C59" s="1">
        <v>0.88295405293622942</v>
      </c>
    </row>
    <row r="60" spans="1:3" x14ac:dyDescent="0.25">
      <c r="A60" s="1" t="s">
        <v>22</v>
      </c>
      <c r="B60" s="1">
        <v>1.0075891688739316</v>
      </c>
      <c r="C60" s="1">
        <v>0.88776588110314203</v>
      </c>
    </row>
    <row r="61" spans="1:3" x14ac:dyDescent="0.25">
      <c r="A61" s="1" t="s">
        <v>20</v>
      </c>
      <c r="B61" s="1">
        <v>1.002223234943568</v>
      </c>
      <c r="C61" s="1">
        <v>0.94518772094574455</v>
      </c>
    </row>
  </sheetData>
  <sortState ref="A2:C61">
    <sortCondition ref="C2:C6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346D0-97AC-4369-AF80-3EB38EBFC054}">
  <dimension ref="A1:C61"/>
  <sheetViews>
    <sheetView topLeftCell="A19" workbookViewId="0">
      <selection activeCell="H40" sqref="H40"/>
    </sheetView>
  </sheetViews>
  <sheetFormatPr defaultRowHeight="15" x14ac:dyDescent="0.25"/>
  <cols>
    <col min="3" max="3" width="12" bestFit="1" customWidth="1"/>
  </cols>
  <sheetData>
    <row r="1" spans="1:3" x14ac:dyDescent="0.25">
      <c r="A1" t="s">
        <v>0</v>
      </c>
      <c r="B1" t="s">
        <v>61</v>
      </c>
      <c r="C1" t="s">
        <v>62</v>
      </c>
    </row>
    <row r="2" spans="1:3" x14ac:dyDescent="0.25">
      <c r="A2" t="s">
        <v>10</v>
      </c>
      <c r="B2">
        <v>0.57789774421772278</v>
      </c>
      <c r="C2">
        <v>3.2676745994686014E-8</v>
      </c>
    </row>
    <row r="3" spans="1:3" x14ac:dyDescent="0.25">
      <c r="A3" t="s">
        <v>28</v>
      </c>
      <c r="B3">
        <v>0.55493949321815594</v>
      </c>
      <c r="C3">
        <v>1.1090956358396678E-7</v>
      </c>
    </row>
    <row r="4" spans="1:3" x14ac:dyDescent="0.25">
      <c r="A4" t="s">
        <v>52</v>
      </c>
      <c r="B4">
        <v>1.7843715895946242</v>
      </c>
      <c r="C4">
        <v>1.7881337080203379E-7</v>
      </c>
    </row>
    <row r="5" spans="1:3" x14ac:dyDescent="0.25">
      <c r="A5" t="s">
        <v>17</v>
      </c>
      <c r="B5">
        <v>0.70073876428163051</v>
      </c>
      <c r="C5">
        <v>2.596775715677046E-7</v>
      </c>
    </row>
    <row r="6" spans="1:3" x14ac:dyDescent="0.25">
      <c r="A6" t="s">
        <v>11</v>
      </c>
      <c r="B6">
        <v>0.70699957413140579</v>
      </c>
      <c r="C6">
        <v>2.7763660202838931E-7</v>
      </c>
    </row>
    <row r="7" spans="1:3" x14ac:dyDescent="0.25">
      <c r="A7" t="s">
        <v>39</v>
      </c>
      <c r="B7">
        <v>1.8515371324299148</v>
      </c>
      <c r="C7">
        <v>2.9272067855284794E-7</v>
      </c>
    </row>
    <row r="8" spans="1:3" x14ac:dyDescent="0.25">
      <c r="A8" t="s">
        <v>46</v>
      </c>
      <c r="B8">
        <v>0.73292635518889726</v>
      </c>
      <c r="C8">
        <v>3.4295511135392557E-7</v>
      </c>
    </row>
    <row r="9" spans="1:3" x14ac:dyDescent="0.25">
      <c r="A9" t="s">
        <v>36</v>
      </c>
      <c r="B9">
        <v>1.3967421781296252</v>
      </c>
      <c r="C9">
        <v>5.0732914539608198E-7</v>
      </c>
    </row>
    <row r="10" spans="1:3" x14ac:dyDescent="0.25">
      <c r="A10" t="s">
        <v>18</v>
      </c>
      <c r="B10">
        <v>18.138729484054096</v>
      </c>
      <c r="C10">
        <v>6.1094167104258597E-7</v>
      </c>
    </row>
    <row r="11" spans="1:3" x14ac:dyDescent="0.25">
      <c r="A11" t="s">
        <v>2</v>
      </c>
      <c r="B11">
        <v>1.6450146329983528</v>
      </c>
      <c r="C11">
        <v>6.8881619087292351E-7</v>
      </c>
    </row>
    <row r="12" spans="1:3" x14ac:dyDescent="0.25">
      <c r="A12" t="s">
        <v>38</v>
      </c>
      <c r="B12">
        <v>2.2845085415951867</v>
      </c>
      <c r="C12">
        <v>9.9297664111269893E-7</v>
      </c>
    </row>
    <row r="13" spans="1:3" x14ac:dyDescent="0.25">
      <c r="A13" t="s">
        <v>3</v>
      </c>
      <c r="B13">
        <v>1.6701914568530192</v>
      </c>
      <c r="C13">
        <v>1.4164120419096834E-6</v>
      </c>
    </row>
    <row r="14" spans="1:3" x14ac:dyDescent="0.25">
      <c r="A14" t="s">
        <v>44</v>
      </c>
      <c r="B14">
        <v>0.63303316825136591</v>
      </c>
      <c r="C14">
        <v>1.6740189267117622E-6</v>
      </c>
    </row>
    <row r="15" spans="1:3" x14ac:dyDescent="0.25">
      <c r="A15" t="s">
        <v>26</v>
      </c>
      <c r="B15">
        <v>7.1056331852509791</v>
      </c>
      <c r="C15">
        <v>2.1086441198107838E-6</v>
      </c>
    </row>
    <row r="16" spans="1:3" x14ac:dyDescent="0.25">
      <c r="A16" t="s">
        <v>5</v>
      </c>
      <c r="B16">
        <v>2.5040948409567889</v>
      </c>
      <c r="C16">
        <v>5.5762154671646975E-6</v>
      </c>
    </row>
    <row r="17" spans="1:3" x14ac:dyDescent="0.25">
      <c r="A17" t="s">
        <v>16</v>
      </c>
      <c r="B17">
        <v>1.6866034919180866</v>
      </c>
      <c r="C17">
        <v>5.583515476097362E-6</v>
      </c>
    </row>
    <row r="18" spans="1:3" x14ac:dyDescent="0.25">
      <c r="A18" t="s">
        <v>49</v>
      </c>
      <c r="B18">
        <v>2.227382163545844</v>
      </c>
      <c r="C18">
        <v>6.6355264453237939E-6</v>
      </c>
    </row>
    <row r="19" spans="1:3" x14ac:dyDescent="0.25">
      <c r="A19" t="s">
        <v>23</v>
      </c>
      <c r="B19">
        <v>2.4266991821729644</v>
      </c>
      <c r="C19">
        <v>8.0060072179925264E-6</v>
      </c>
    </row>
    <row r="20" spans="1:3" x14ac:dyDescent="0.25">
      <c r="A20" t="s">
        <v>51</v>
      </c>
      <c r="B20">
        <v>1.6134752493937581</v>
      </c>
      <c r="C20">
        <v>9.916888495335825E-6</v>
      </c>
    </row>
    <row r="21" spans="1:3" x14ac:dyDescent="0.25">
      <c r="A21" t="s">
        <v>54</v>
      </c>
      <c r="B21">
        <v>1.6726005386668561</v>
      </c>
      <c r="C21">
        <v>1.0351750058543466E-5</v>
      </c>
    </row>
    <row r="22" spans="1:3" x14ac:dyDescent="0.25">
      <c r="A22" t="s">
        <v>20</v>
      </c>
      <c r="B22">
        <v>2.0672541153497788</v>
      </c>
      <c r="C22">
        <v>1.2721987528882203E-5</v>
      </c>
    </row>
    <row r="23" spans="1:3" x14ac:dyDescent="0.25">
      <c r="A23" t="s">
        <v>27</v>
      </c>
      <c r="B23">
        <v>1.9448412441255207</v>
      </c>
      <c r="C23">
        <v>1.5336652794903545E-5</v>
      </c>
    </row>
    <row r="24" spans="1:3" x14ac:dyDescent="0.25">
      <c r="A24" t="s">
        <v>29</v>
      </c>
      <c r="B24">
        <v>1.4589169907383592</v>
      </c>
      <c r="C24">
        <v>1.8973716026302258E-5</v>
      </c>
    </row>
    <row r="25" spans="1:3" x14ac:dyDescent="0.25">
      <c r="A25" t="s">
        <v>4</v>
      </c>
      <c r="B25">
        <v>1.7241703421951307</v>
      </c>
      <c r="C25">
        <v>2.5091400490825871E-5</v>
      </c>
    </row>
    <row r="26" spans="1:3" x14ac:dyDescent="0.25">
      <c r="A26" t="s">
        <v>34</v>
      </c>
      <c r="B26">
        <v>3.2260413665631518</v>
      </c>
      <c r="C26">
        <v>2.6376635039380981E-5</v>
      </c>
    </row>
    <row r="27" spans="1:3" x14ac:dyDescent="0.25">
      <c r="A27" t="s">
        <v>56</v>
      </c>
      <c r="B27">
        <v>2.5604453359132591</v>
      </c>
      <c r="C27">
        <v>2.9655937646801456E-5</v>
      </c>
    </row>
    <row r="28" spans="1:3" x14ac:dyDescent="0.25">
      <c r="A28" t="s">
        <v>12</v>
      </c>
      <c r="B28">
        <v>2.0938109724320615</v>
      </c>
      <c r="C28">
        <v>3.2949133982464106E-5</v>
      </c>
    </row>
    <row r="29" spans="1:3" x14ac:dyDescent="0.25">
      <c r="A29" t="s">
        <v>43</v>
      </c>
      <c r="B29">
        <v>1.985121660748131</v>
      </c>
      <c r="C29">
        <v>3.677030724214932E-5</v>
      </c>
    </row>
    <row r="30" spans="1:3" x14ac:dyDescent="0.25">
      <c r="A30" t="s">
        <v>8</v>
      </c>
      <c r="B30">
        <v>1.7812951533187624</v>
      </c>
      <c r="C30">
        <v>4.1061366622766548E-5</v>
      </c>
    </row>
    <row r="31" spans="1:3" x14ac:dyDescent="0.25">
      <c r="A31" t="s">
        <v>1</v>
      </c>
      <c r="B31">
        <v>1.5029460607513712</v>
      </c>
      <c r="C31">
        <v>4.1647747206566832E-5</v>
      </c>
    </row>
    <row r="32" spans="1:3" x14ac:dyDescent="0.25">
      <c r="A32" t="s">
        <v>32</v>
      </c>
      <c r="B32">
        <v>0.15545431267179469</v>
      </c>
      <c r="C32">
        <v>5.0687642035371785E-5</v>
      </c>
    </row>
    <row r="33" spans="1:3" x14ac:dyDescent="0.25">
      <c r="A33" t="s">
        <v>21</v>
      </c>
      <c r="B33">
        <v>2.9714953038218712</v>
      </c>
      <c r="C33">
        <v>5.8174524383328978E-5</v>
      </c>
    </row>
    <row r="34" spans="1:3" x14ac:dyDescent="0.25">
      <c r="A34" t="s">
        <v>7</v>
      </c>
      <c r="B34">
        <v>1.4882902743407782</v>
      </c>
      <c r="C34">
        <v>6.7743200146180491E-5</v>
      </c>
    </row>
    <row r="35" spans="1:3" x14ac:dyDescent="0.25">
      <c r="A35" t="s">
        <v>35</v>
      </c>
      <c r="B35">
        <v>0.81756057369133472</v>
      </c>
      <c r="C35">
        <v>7.4325981257325168E-5</v>
      </c>
    </row>
    <row r="36" spans="1:3" x14ac:dyDescent="0.25">
      <c r="A36" t="s">
        <v>13</v>
      </c>
      <c r="B36">
        <v>1.691116494971765</v>
      </c>
      <c r="C36">
        <v>8.6339724624442713E-5</v>
      </c>
    </row>
    <row r="37" spans="1:3" x14ac:dyDescent="0.25">
      <c r="A37" t="s">
        <v>47</v>
      </c>
      <c r="B37">
        <v>1.4681288705041216</v>
      </c>
      <c r="C37">
        <v>1.1950863203147339E-4</v>
      </c>
    </row>
    <row r="38" spans="1:3" x14ac:dyDescent="0.25">
      <c r="A38" t="s">
        <v>22</v>
      </c>
      <c r="B38">
        <v>1.5414138256455374</v>
      </c>
      <c r="C38">
        <v>1.3055714202344119E-4</v>
      </c>
    </row>
    <row r="39" spans="1:3" x14ac:dyDescent="0.25">
      <c r="A39" t="s">
        <v>57</v>
      </c>
      <c r="B39">
        <v>1.8330788784516441</v>
      </c>
      <c r="C39">
        <v>1.9096694960913814E-4</v>
      </c>
    </row>
    <row r="40" spans="1:3" x14ac:dyDescent="0.25">
      <c r="A40" t="s">
        <v>15</v>
      </c>
      <c r="B40">
        <v>2.4602957779042702</v>
      </c>
      <c r="C40">
        <v>2.128815338846262E-4</v>
      </c>
    </row>
    <row r="41" spans="1:3" x14ac:dyDescent="0.25">
      <c r="A41" t="s">
        <v>53</v>
      </c>
      <c r="B41">
        <v>0.67826947153808503</v>
      </c>
      <c r="C41">
        <v>2.2736282602868631E-4</v>
      </c>
    </row>
    <row r="42" spans="1:3" x14ac:dyDescent="0.25">
      <c r="A42" t="s">
        <v>24</v>
      </c>
      <c r="B42">
        <v>1.6418461688089776</v>
      </c>
      <c r="C42">
        <v>2.597982088683607E-4</v>
      </c>
    </row>
    <row r="43" spans="1:3" x14ac:dyDescent="0.25">
      <c r="A43" t="s">
        <v>33</v>
      </c>
      <c r="B43">
        <v>1.9120722983100336</v>
      </c>
      <c r="C43">
        <v>2.5995709092928532E-4</v>
      </c>
    </row>
    <row r="44" spans="1:3" x14ac:dyDescent="0.25">
      <c r="A44" t="s">
        <v>60</v>
      </c>
      <c r="B44">
        <v>1.5479598399660799</v>
      </c>
      <c r="C44">
        <v>2.902014389166093E-4</v>
      </c>
    </row>
    <row r="45" spans="1:3" x14ac:dyDescent="0.25">
      <c r="A45" t="s">
        <v>55</v>
      </c>
      <c r="B45">
        <v>2.3100115951455922</v>
      </c>
      <c r="C45">
        <v>4.8337838711540171E-4</v>
      </c>
    </row>
    <row r="46" spans="1:3" x14ac:dyDescent="0.25">
      <c r="A46" t="s">
        <v>48</v>
      </c>
      <c r="B46">
        <v>1.992004762975768</v>
      </c>
      <c r="C46">
        <v>6.3035155782583438E-4</v>
      </c>
    </row>
    <row r="47" spans="1:3" x14ac:dyDescent="0.25">
      <c r="A47" t="s">
        <v>42</v>
      </c>
      <c r="B47">
        <v>1.4402883419932258</v>
      </c>
      <c r="C47">
        <v>6.3536188560038673E-4</v>
      </c>
    </row>
    <row r="48" spans="1:3" x14ac:dyDescent="0.25">
      <c r="A48" t="s">
        <v>40</v>
      </c>
      <c r="B48">
        <v>3.7959856890179675</v>
      </c>
      <c r="C48">
        <v>7.1631756393801267E-4</v>
      </c>
    </row>
    <row r="49" spans="1:3" x14ac:dyDescent="0.25">
      <c r="A49" t="s">
        <v>45</v>
      </c>
      <c r="B49">
        <v>1.1500641203736113</v>
      </c>
      <c r="C49">
        <v>9.2979775222747009E-4</v>
      </c>
    </row>
    <row r="50" spans="1:3" x14ac:dyDescent="0.25">
      <c r="A50" t="s">
        <v>59</v>
      </c>
      <c r="B50">
        <v>2.921291930314597</v>
      </c>
      <c r="C50">
        <v>9.2998561265742071E-4</v>
      </c>
    </row>
    <row r="51" spans="1:3" x14ac:dyDescent="0.25">
      <c r="A51" t="s">
        <v>14</v>
      </c>
      <c r="B51">
        <v>1.5189116196489996</v>
      </c>
      <c r="C51">
        <v>1.1472773806514151E-3</v>
      </c>
    </row>
    <row r="52" spans="1:3" x14ac:dyDescent="0.25">
      <c r="A52" t="s">
        <v>50</v>
      </c>
      <c r="B52">
        <v>1.1372468335288222</v>
      </c>
      <c r="C52">
        <v>1.7916609298827834E-3</v>
      </c>
    </row>
    <row r="53" spans="1:3" x14ac:dyDescent="0.25">
      <c r="A53" t="s">
        <v>30</v>
      </c>
      <c r="B53">
        <v>2.7673931890496233</v>
      </c>
      <c r="C53">
        <v>5.201259954023766E-3</v>
      </c>
    </row>
    <row r="54" spans="1:3" x14ac:dyDescent="0.25">
      <c r="A54" t="s">
        <v>6</v>
      </c>
      <c r="B54">
        <v>1.1365025571731364</v>
      </c>
      <c r="C54">
        <v>1.4908512428980874E-2</v>
      </c>
    </row>
    <row r="55" spans="1:3" x14ac:dyDescent="0.25">
      <c r="A55" t="s">
        <v>9</v>
      </c>
      <c r="B55">
        <v>1.3327481550629419</v>
      </c>
      <c r="C55">
        <v>3.8898537501915048E-2</v>
      </c>
    </row>
    <row r="56" spans="1:3" x14ac:dyDescent="0.25">
      <c r="A56" s="1" t="s">
        <v>25</v>
      </c>
      <c r="B56" s="1">
        <v>4.568551632603544</v>
      </c>
      <c r="C56" s="1">
        <v>8.087021338969072E-2</v>
      </c>
    </row>
    <row r="57" spans="1:3" x14ac:dyDescent="0.25">
      <c r="A57" s="1" t="s">
        <v>37</v>
      </c>
      <c r="B57" s="1">
        <v>0.82068457525515304</v>
      </c>
      <c r="C57" s="1">
        <v>8.9846140621136869E-2</v>
      </c>
    </row>
    <row r="58" spans="1:3" x14ac:dyDescent="0.25">
      <c r="A58" s="1" t="s">
        <v>31</v>
      </c>
      <c r="B58" s="1">
        <v>1.0856711147339022</v>
      </c>
      <c r="C58" s="1">
        <v>0.33103727652775472</v>
      </c>
    </row>
    <row r="59" spans="1:3" x14ac:dyDescent="0.25">
      <c r="A59" s="1" t="s">
        <v>58</v>
      </c>
      <c r="B59" s="1">
        <v>1.3710119332447677</v>
      </c>
      <c r="C59" s="1">
        <v>0.39386100534136115</v>
      </c>
    </row>
    <row r="60" spans="1:3" x14ac:dyDescent="0.25">
      <c r="A60" s="1" t="s">
        <v>19</v>
      </c>
      <c r="B60" s="1">
        <v>1.1540598168193148</v>
      </c>
      <c r="C60" s="1">
        <v>0.42128874857319326</v>
      </c>
    </row>
    <row r="61" spans="1:3" x14ac:dyDescent="0.25">
      <c r="A61" s="1" t="s">
        <v>41</v>
      </c>
      <c r="B61" s="1">
        <v>0.98779156712200822</v>
      </c>
      <c r="C61" s="1">
        <v>0.9455375722103192</v>
      </c>
    </row>
  </sheetData>
  <sortState ref="A2:C61">
    <sortCondition ref="C2:C6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C35F4-0D92-4B1C-9A59-507A7DA4230A}">
  <dimension ref="A1:C61"/>
  <sheetViews>
    <sheetView workbookViewId="0">
      <selection activeCell="B1" sqref="B1:C1"/>
    </sheetView>
  </sheetViews>
  <sheetFormatPr defaultRowHeight="15" x14ac:dyDescent="0.25"/>
  <cols>
    <col min="3" max="3" width="12" bestFit="1" customWidth="1"/>
  </cols>
  <sheetData>
    <row r="1" spans="1:3" x14ac:dyDescent="0.25">
      <c r="A1" t="s">
        <v>0</v>
      </c>
      <c r="B1" t="s">
        <v>61</v>
      </c>
      <c r="C1" t="s">
        <v>62</v>
      </c>
    </row>
    <row r="2" spans="1:3" x14ac:dyDescent="0.25">
      <c r="A2" t="s">
        <v>51</v>
      </c>
      <c r="B2">
        <v>1.2551551783707273</v>
      </c>
      <c r="C2">
        <v>4.1791605982715973E-7</v>
      </c>
    </row>
    <row r="3" spans="1:3" x14ac:dyDescent="0.25">
      <c r="A3" t="s">
        <v>38</v>
      </c>
      <c r="B3">
        <v>1.1874674400901459</v>
      </c>
      <c r="C3">
        <v>3.3574632792576703E-6</v>
      </c>
    </row>
    <row r="4" spans="1:3" x14ac:dyDescent="0.25">
      <c r="A4" t="s">
        <v>54</v>
      </c>
      <c r="B4">
        <v>1.2907148050794683</v>
      </c>
      <c r="C4">
        <v>2.6569805116437416E-5</v>
      </c>
    </row>
    <row r="5" spans="1:3" x14ac:dyDescent="0.25">
      <c r="A5" t="s">
        <v>33</v>
      </c>
      <c r="B5">
        <v>1.4235839150013825</v>
      </c>
      <c r="C5">
        <v>4.9200651579662278E-5</v>
      </c>
    </row>
    <row r="6" spans="1:3" x14ac:dyDescent="0.25">
      <c r="A6" t="s">
        <v>20</v>
      </c>
      <c r="B6">
        <v>1.1962155795619545</v>
      </c>
      <c r="C6">
        <v>5.2520338769870384E-5</v>
      </c>
    </row>
    <row r="7" spans="1:3" x14ac:dyDescent="0.25">
      <c r="A7" t="s">
        <v>13</v>
      </c>
      <c r="B7">
        <v>1.3685797222581972</v>
      </c>
      <c r="C7">
        <v>6.7831336749221602E-5</v>
      </c>
    </row>
    <row r="8" spans="1:3" x14ac:dyDescent="0.25">
      <c r="A8" t="s">
        <v>22</v>
      </c>
      <c r="B8">
        <v>1.2995936701806798</v>
      </c>
      <c r="C8">
        <v>2.7154951919497927E-4</v>
      </c>
    </row>
    <row r="9" spans="1:3" x14ac:dyDescent="0.25">
      <c r="A9" t="s">
        <v>2</v>
      </c>
      <c r="B9">
        <v>1.1976935017923944</v>
      </c>
      <c r="C9">
        <v>2.8489865856696394E-4</v>
      </c>
    </row>
    <row r="10" spans="1:3" x14ac:dyDescent="0.25">
      <c r="A10" t="s">
        <v>16</v>
      </c>
      <c r="B10">
        <v>1.2387327198251612</v>
      </c>
      <c r="C10">
        <v>3.7029368017323788E-4</v>
      </c>
    </row>
    <row r="11" spans="1:3" x14ac:dyDescent="0.25">
      <c r="A11" t="s">
        <v>12</v>
      </c>
      <c r="B11">
        <v>1.4401364111646697</v>
      </c>
      <c r="C11">
        <v>1.19402118626823E-3</v>
      </c>
    </row>
    <row r="12" spans="1:3" x14ac:dyDescent="0.25">
      <c r="A12" t="s">
        <v>3</v>
      </c>
      <c r="B12">
        <v>1.2101955528162247</v>
      </c>
      <c r="C12">
        <v>2.083641329441385E-3</v>
      </c>
    </row>
    <row r="13" spans="1:3" x14ac:dyDescent="0.25">
      <c r="A13" t="s">
        <v>50</v>
      </c>
      <c r="B13">
        <v>3.0009065528559122</v>
      </c>
      <c r="C13">
        <v>6.2122123148785876E-3</v>
      </c>
    </row>
    <row r="14" spans="1:3" x14ac:dyDescent="0.25">
      <c r="A14" t="s">
        <v>42</v>
      </c>
      <c r="B14">
        <v>1.2022991473857361</v>
      </c>
      <c r="C14">
        <v>9.3415263414205248E-3</v>
      </c>
    </row>
    <row r="15" spans="1:3" x14ac:dyDescent="0.25">
      <c r="A15" t="s">
        <v>17</v>
      </c>
      <c r="B15">
        <v>0.88475733244218846</v>
      </c>
      <c r="C15">
        <v>1.0629452385477526E-2</v>
      </c>
    </row>
    <row r="16" spans="1:3" x14ac:dyDescent="0.25">
      <c r="A16" t="s">
        <v>4</v>
      </c>
      <c r="B16">
        <v>1.140964275965622</v>
      </c>
      <c r="C16">
        <v>1.2170881228414055E-2</v>
      </c>
    </row>
    <row r="17" spans="1:3" x14ac:dyDescent="0.25">
      <c r="A17" t="s">
        <v>11</v>
      </c>
      <c r="B17">
        <v>0.88745332832408308</v>
      </c>
      <c r="C17">
        <v>1.2419207974463312E-2</v>
      </c>
    </row>
    <row r="18" spans="1:3" x14ac:dyDescent="0.25">
      <c r="A18" t="s">
        <v>9</v>
      </c>
      <c r="B18">
        <v>2.0899607996185865</v>
      </c>
      <c r="C18">
        <v>1.656400563335389E-2</v>
      </c>
    </row>
    <row r="19" spans="1:3" x14ac:dyDescent="0.25">
      <c r="A19" t="s">
        <v>52</v>
      </c>
      <c r="B19">
        <v>1.2055618267678483</v>
      </c>
      <c r="C19">
        <v>1.7563191480811494E-2</v>
      </c>
    </row>
    <row r="20" spans="1:3" x14ac:dyDescent="0.25">
      <c r="A20" t="s">
        <v>1</v>
      </c>
      <c r="B20">
        <v>1.194678853159983</v>
      </c>
      <c r="C20">
        <v>2.3266283024251291E-2</v>
      </c>
    </row>
    <row r="21" spans="1:3" x14ac:dyDescent="0.25">
      <c r="A21" t="s">
        <v>28</v>
      </c>
      <c r="B21">
        <v>0.8565722065650001</v>
      </c>
      <c r="C21">
        <v>2.5107172120516913E-2</v>
      </c>
    </row>
    <row r="22" spans="1:3" x14ac:dyDescent="0.25">
      <c r="A22" t="s">
        <v>55</v>
      </c>
      <c r="B22">
        <v>1.7823857529211928</v>
      </c>
      <c r="C22">
        <v>4.0571745824389494E-2</v>
      </c>
    </row>
    <row r="23" spans="1:3" x14ac:dyDescent="0.25">
      <c r="A23" s="1" t="s">
        <v>7</v>
      </c>
      <c r="B23" s="1">
        <v>1.4297978964344427</v>
      </c>
      <c r="C23" s="1">
        <v>5.1127056613065811E-2</v>
      </c>
    </row>
    <row r="24" spans="1:3" x14ac:dyDescent="0.25">
      <c r="A24" s="1" t="s">
        <v>56</v>
      </c>
      <c r="B24" s="1">
        <v>1.900878671063944</v>
      </c>
      <c r="C24" s="1">
        <v>5.2183119789438431E-2</v>
      </c>
    </row>
    <row r="25" spans="1:3" x14ac:dyDescent="0.25">
      <c r="A25" s="1" t="s">
        <v>15</v>
      </c>
      <c r="B25" s="1">
        <v>1.6083969341252158</v>
      </c>
      <c r="C25" s="1">
        <v>5.3594502169045558E-2</v>
      </c>
    </row>
    <row r="26" spans="1:3" x14ac:dyDescent="0.25">
      <c r="A26" s="1" t="s">
        <v>60</v>
      </c>
      <c r="B26" s="1">
        <v>1.1622991383475552</v>
      </c>
      <c r="C26" s="1">
        <v>5.8070108013330235E-2</v>
      </c>
    </row>
    <row r="27" spans="1:3" x14ac:dyDescent="0.25">
      <c r="A27" s="1" t="s">
        <v>25</v>
      </c>
      <c r="B27" s="1">
        <v>1.471052047372875</v>
      </c>
      <c r="C27" s="1">
        <v>6.0369111501457143E-2</v>
      </c>
    </row>
    <row r="28" spans="1:3" x14ac:dyDescent="0.25">
      <c r="A28" s="1" t="s">
        <v>57</v>
      </c>
      <c r="B28" s="1">
        <v>1.3116911066404975</v>
      </c>
      <c r="C28" s="1">
        <v>6.0639975650487919E-2</v>
      </c>
    </row>
    <row r="29" spans="1:3" x14ac:dyDescent="0.25">
      <c r="A29" s="1" t="s">
        <v>39</v>
      </c>
      <c r="B29" s="1">
        <v>1.2017448086272295</v>
      </c>
      <c r="C29" s="1">
        <v>6.4386693285544139E-2</v>
      </c>
    </row>
    <row r="30" spans="1:3" x14ac:dyDescent="0.25">
      <c r="A30" s="1" t="s">
        <v>29</v>
      </c>
      <c r="B30" s="1">
        <v>1.3386675348055663</v>
      </c>
      <c r="C30" s="1">
        <v>6.5203106031412744E-2</v>
      </c>
    </row>
    <row r="31" spans="1:3" x14ac:dyDescent="0.25">
      <c r="A31" s="1" t="s">
        <v>5</v>
      </c>
      <c r="B31" s="1">
        <v>1.7030344416340646</v>
      </c>
      <c r="C31" s="1">
        <v>7.0419797060619266E-2</v>
      </c>
    </row>
    <row r="32" spans="1:3" x14ac:dyDescent="0.25">
      <c r="A32" s="1" t="s">
        <v>37</v>
      </c>
      <c r="B32" s="1">
        <v>0.87023523749414222</v>
      </c>
      <c r="C32" s="1">
        <v>7.2373402278814378E-2</v>
      </c>
    </row>
    <row r="33" spans="1:3" x14ac:dyDescent="0.25">
      <c r="A33" s="1" t="s">
        <v>23</v>
      </c>
      <c r="B33" s="1">
        <v>1.5919322637278766</v>
      </c>
      <c r="C33" s="1">
        <v>7.5901891002641345E-2</v>
      </c>
    </row>
    <row r="34" spans="1:3" x14ac:dyDescent="0.25">
      <c r="A34" s="1" t="s">
        <v>44</v>
      </c>
      <c r="B34" s="1">
        <v>1.041284868680596</v>
      </c>
      <c r="C34" s="1">
        <v>7.9103661075150683E-2</v>
      </c>
    </row>
    <row r="35" spans="1:3" x14ac:dyDescent="0.25">
      <c r="A35" s="1" t="s">
        <v>26</v>
      </c>
      <c r="B35" s="1">
        <v>1.3771506583527866</v>
      </c>
      <c r="C35" s="1">
        <v>9.204408283769959E-2</v>
      </c>
    </row>
    <row r="36" spans="1:3" x14ac:dyDescent="0.25">
      <c r="A36" s="1" t="s">
        <v>45</v>
      </c>
      <c r="B36" s="1">
        <v>1.1067421492760734</v>
      </c>
      <c r="C36" s="1">
        <v>9.9865635122100671E-2</v>
      </c>
    </row>
    <row r="37" spans="1:3" x14ac:dyDescent="0.25">
      <c r="A37" s="1" t="s">
        <v>32</v>
      </c>
      <c r="B37" s="1">
        <v>0.44338211347455009</v>
      </c>
      <c r="C37" s="1">
        <v>0.11466816189584014</v>
      </c>
    </row>
    <row r="38" spans="1:3" x14ac:dyDescent="0.25">
      <c r="A38" s="1" t="s">
        <v>34</v>
      </c>
      <c r="B38" s="1">
        <v>1.4992098050241023</v>
      </c>
      <c r="C38" s="1">
        <v>0.13421600041570303</v>
      </c>
    </row>
    <row r="39" spans="1:3" x14ac:dyDescent="0.25">
      <c r="A39" s="1" t="s">
        <v>43</v>
      </c>
      <c r="B39" s="1">
        <v>1.2036415905951015</v>
      </c>
      <c r="C39" s="1">
        <v>0.1491624221225622</v>
      </c>
    </row>
    <row r="40" spans="1:3" x14ac:dyDescent="0.25">
      <c r="A40" s="1" t="s">
        <v>46</v>
      </c>
      <c r="B40" s="1">
        <v>1.2784446831583061</v>
      </c>
      <c r="C40" s="1">
        <v>0.15219213908402338</v>
      </c>
    </row>
    <row r="41" spans="1:3" x14ac:dyDescent="0.25">
      <c r="A41" s="1" t="s">
        <v>41</v>
      </c>
      <c r="B41" s="1">
        <v>0.57345017776833185</v>
      </c>
      <c r="C41" s="1">
        <v>0.21135223994782806</v>
      </c>
    </row>
    <row r="42" spans="1:3" x14ac:dyDescent="0.25">
      <c r="A42" s="1" t="s">
        <v>35</v>
      </c>
      <c r="B42" s="1">
        <v>0.64348611508295084</v>
      </c>
      <c r="C42" s="1">
        <v>0.22032084345082056</v>
      </c>
    </row>
    <row r="43" spans="1:3" x14ac:dyDescent="0.25">
      <c r="A43" s="1" t="s">
        <v>59</v>
      </c>
      <c r="B43" s="1">
        <v>1.4929291092900967</v>
      </c>
      <c r="C43" s="1">
        <v>0.2293172179678708</v>
      </c>
    </row>
    <row r="44" spans="1:3" x14ac:dyDescent="0.25">
      <c r="A44" s="1" t="s">
        <v>14</v>
      </c>
      <c r="B44" s="1">
        <v>1.1468202234770053</v>
      </c>
      <c r="C44" s="1">
        <v>0.23344369831319131</v>
      </c>
    </row>
    <row r="45" spans="1:3" x14ac:dyDescent="0.25">
      <c r="A45" s="1" t="s">
        <v>6</v>
      </c>
      <c r="B45" s="1">
        <v>1.0479966600526858</v>
      </c>
      <c r="C45" s="1">
        <v>0.27275033760444811</v>
      </c>
    </row>
    <row r="46" spans="1:3" x14ac:dyDescent="0.25">
      <c r="A46" s="1" t="s">
        <v>10</v>
      </c>
      <c r="B46" s="1">
        <v>0.95861362436121389</v>
      </c>
      <c r="C46" s="1">
        <v>0.2743263171118353</v>
      </c>
    </row>
    <row r="47" spans="1:3" x14ac:dyDescent="0.25">
      <c r="A47" s="1" t="s">
        <v>53</v>
      </c>
      <c r="B47" s="1">
        <v>0.92071897724543872</v>
      </c>
      <c r="C47" s="1">
        <v>0.41056402366081585</v>
      </c>
    </row>
    <row r="48" spans="1:3" x14ac:dyDescent="0.25">
      <c r="A48" s="1" t="s">
        <v>30</v>
      </c>
      <c r="B48" s="1">
        <v>1.7169095204590947</v>
      </c>
      <c r="C48" s="1">
        <v>0.43567145070125302</v>
      </c>
    </row>
    <row r="49" spans="1:3" x14ac:dyDescent="0.25">
      <c r="A49" s="1" t="s">
        <v>49</v>
      </c>
      <c r="B49" s="1">
        <v>1.3180933166212532</v>
      </c>
      <c r="C49" s="1">
        <v>0.4415576459186441</v>
      </c>
    </row>
    <row r="50" spans="1:3" x14ac:dyDescent="0.25">
      <c r="A50" s="1" t="s">
        <v>8</v>
      </c>
      <c r="B50" s="1">
        <v>1.1687391222446246</v>
      </c>
      <c r="C50" s="1">
        <v>0.56864597105564785</v>
      </c>
    </row>
    <row r="51" spans="1:3" x14ac:dyDescent="0.25">
      <c r="A51" s="1" t="s">
        <v>36</v>
      </c>
      <c r="B51" s="1">
        <v>1.1230698028152737</v>
      </c>
      <c r="C51" s="1">
        <v>0.57499723150757842</v>
      </c>
    </row>
    <row r="52" spans="1:3" x14ac:dyDescent="0.25">
      <c r="A52" s="1" t="s">
        <v>47</v>
      </c>
      <c r="B52" s="1">
        <v>1.1374336856677938</v>
      </c>
      <c r="C52" s="1">
        <v>0.63150469601284609</v>
      </c>
    </row>
    <row r="53" spans="1:3" x14ac:dyDescent="0.25">
      <c r="A53" s="1" t="s">
        <v>19</v>
      </c>
      <c r="B53" s="1">
        <v>0.64961134627767514</v>
      </c>
      <c r="C53" s="1">
        <v>0.68537963168383742</v>
      </c>
    </row>
    <row r="54" spans="1:3" x14ac:dyDescent="0.25">
      <c r="A54" s="1" t="s">
        <v>27</v>
      </c>
      <c r="B54" s="1">
        <v>0.72414380109384902</v>
      </c>
      <c r="C54" s="1">
        <v>0.71435702843784554</v>
      </c>
    </row>
    <row r="55" spans="1:3" x14ac:dyDescent="0.25">
      <c r="A55" s="1" t="s">
        <v>21</v>
      </c>
      <c r="B55" s="1">
        <v>0.95242249043758731</v>
      </c>
      <c r="C55" s="1">
        <v>0.81153552537537199</v>
      </c>
    </row>
    <row r="56" spans="1:3" x14ac:dyDescent="0.25">
      <c r="A56" s="1" t="s">
        <v>24</v>
      </c>
      <c r="B56" s="1">
        <v>0.95616297971799269</v>
      </c>
      <c r="C56" s="1">
        <v>0.83601625105418187</v>
      </c>
    </row>
    <row r="57" spans="1:3" x14ac:dyDescent="0.25">
      <c r="A57" s="1" t="s">
        <v>40</v>
      </c>
      <c r="B57" s="1">
        <v>1.0942542532520645</v>
      </c>
      <c r="C57" s="1">
        <v>0.84235980655094134</v>
      </c>
    </row>
    <row r="58" spans="1:3" x14ac:dyDescent="0.25">
      <c r="A58" s="1" t="s">
        <v>48</v>
      </c>
      <c r="B58" s="1">
        <v>0.90574301608127616</v>
      </c>
      <c r="C58" s="1">
        <v>0.86793686082381283</v>
      </c>
    </row>
    <row r="59" spans="1:3" x14ac:dyDescent="0.25">
      <c r="A59" s="1" t="s">
        <v>58</v>
      </c>
      <c r="B59" s="1">
        <v>1.0138941003099735</v>
      </c>
      <c r="C59" s="1">
        <v>0.95040818182973041</v>
      </c>
    </row>
    <row r="60" spans="1:3" x14ac:dyDescent="0.25">
      <c r="A60" s="1" t="s">
        <v>18</v>
      </c>
      <c r="B60" s="1">
        <v>0.94739556237115297</v>
      </c>
      <c r="C60" s="1">
        <v>0.95178238454763209</v>
      </c>
    </row>
    <row r="61" spans="1:3" x14ac:dyDescent="0.25">
      <c r="A61" s="1" t="s">
        <v>31</v>
      </c>
      <c r="B61" s="1">
        <v>0.98987920846700639</v>
      </c>
      <c r="C61" s="1">
        <v>0.98733733217583397</v>
      </c>
    </row>
  </sheetData>
  <sortState ref="A2:C61">
    <sortCondition ref="C2:C6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D3561-13C7-4D54-B38F-E6E8DBD6ED34}">
  <dimension ref="A1:C158"/>
  <sheetViews>
    <sheetView workbookViewId="0">
      <selection activeCell="G21" sqref="G21"/>
    </sheetView>
  </sheetViews>
  <sheetFormatPr defaultRowHeight="15" x14ac:dyDescent="0.25"/>
  <cols>
    <col min="1" max="1" width="23.85546875" customWidth="1"/>
  </cols>
  <sheetData>
    <row r="1" spans="1:3" x14ac:dyDescent="0.25">
      <c r="A1" t="s">
        <v>0</v>
      </c>
      <c r="B1" t="s">
        <v>61</v>
      </c>
      <c r="C1" t="s">
        <v>62</v>
      </c>
    </row>
    <row r="2" spans="1:3" x14ac:dyDescent="0.25">
      <c r="A2" t="s">
        <v>138</v>
      </c>
      <c r="B2">
        <v>0.47434333565951042</v>
      </c>
      <c r="C2">
        <v>1.7560685070449574E-3</v>
      </c>
    </row>
    <row r="3" spans="1:3" x14ac:dyDescent="0.25">
      <c r="A3" t="s">
        <v>147</v>
      </c>
      <c r="B3">
        <v>0.43486505792550806</v>
      </c>
      <c r="C3">
        <v>1.8828685135638713E-2</v>
      </c>
    </row>
    <row r="4" spans="1:3" x14ac:dyDescent="0.25">
      <c r="A4" t="s">
        <v>197</v>
      </c>
      <c r="B4">
        <v>5.9603662535760522</v>
      </c>
      <c r="C4">
        <v>2.4142654101374894E-2</v>
      </c>
    </row>
    <row r="5" spans="1:3" x14ac:dyDescent="0.25">
      <c r="A5" t="s">
        <v>77</v>
      </c>
      <c r="B5">
        <v>2.4788609743426351</v>
      </c>
      <c r="C5">
        <v>2.7542137132385954E-2</v>
      </c>
    </row>
    <row r="6" spans="1:3" x14ac:dyDescent="0.25">
      <c r="A6" t="s">
        <v>110</v>
      </c>
      <c r="B6">
        <v>2.2056330594292315</v>
      </c>
      <c r="C6">
        <v>2.8884997068523714E-2</v>
      </c>
    </row>
    <row r="7" spans="1:3" x14ac:dyDescent="0.25">
      <c r="A7" t="s">
        <v>148</v>
      </c>
      <c r="B7">
        <v>0.65392365391340823</v>
      </c>
      <c r="C7">
        <v>3.2314058536950005E-2</v>
      </c>
    </row>
    <row r="8" spans="1:3" x14ac:dyDescent="0.25">
      <c r="A8" t="s">
        <v>209</v>
      </c>
      <c r="B8">
        <v>2.6891217634063924</v>
      </c>
      <c r="C8">
        <v>3.4590940682971472E-2</v>
      </c>
    </row>
    <row r="9" spans="1:3" x14ac:dyDescent="0.25">
      <c r="A9" t="s">
        <v>90</v>
      </c>
      <c r="B9">
        <v>1.4330144587037192</v>
      </c>
      <c r="C9">
        <v>3.8816782187569072E-2</v>
      </c>
    </row>
    <row r="10" spans="1:3" x14ac:dyDescent="0.25">
      <c r="A10" t="s">
        <v>168</v>
      </c>
      <c r="B10">
        <v>0.5694377251448558</v>
      </c>
      <c r="C10">
        <v>4.265902400706565E-2</v>
      </c>
    </row>
    <row r="11" spans="1:3" x14ac:dyDescent="0.25">
      <c r="A11" t="s">
        <v>159</v>
      </c>
      <c r="B11">
        <v>0.49280287417401653</v>
      </c>
      <c r="C11">
        <v>4.7251363096175156E-2</v>
      </c>
    </row>
    <row r="12" spans="1:3" x14ac:dyDescent="0.25">
      <c r="A12" s="1" t="s">
        <v>157</v>
      </c>
      <c r="B12" s="1">
        <v>0.75274819599255505</v>
      </c>
      <c r="C12" s="1">
        <v>5.3668238202324962E-2</v>
      </c>
    </row>
    <row r="13" spans="1:3" x14ac:dyDescent="0.25">
      <c r="A13" s="1" t="s">
        <v>164</v>
      </c>
      <c r="B13" s="1">
        <v>3.4638545245919414</v>
      </c>
      <c r="C13" s="1">
        <v>5.4176326657317413E-2</v>
      </c>
    </row>
    <row r="14" spans="1:3" x14ac:dyDescent="0.25">
      <c r="A14" s="1" t="s">
        <v>158</v>
      </c>
      <c r="B14" s="1">
        <v>1.6988234247665213</v>
      </c>
      <c r="C14" s="1">
        <v>5.7149242530027129E-2</v>
      </c>
    </row>
    <row r="15" spans="1:3" x14ac:dyDescent="0.25">
      <c r="A15" s="1" t="s">
        <v>83</v>
      </c>
      <c r="B15" s="1">
        <v>0.56150536227078862</v>
      </c>
      <c r="C15" s="1">
        <v>8.0587806085339941E-2</v>
      </c>
    </row>
    <row r="16" spans="1:3" x14ac:dyDescent="0.25">
      <c r="A16" s="1" t="s">
        <v>87</v>
      </c>
      <c r="B16" s="1">
        <v>1.933446154850242</v>
      </c>
      <c r="C16" s="1">
        <v>8.2611858025054427E-2</v>
      </c>
    </row>
    <row r="17" spans="1:3" x14ac:dyDescent="0.25">
      <c r="A17" s="1" t="s">
        <v>64</v>
      </c>
      <c r="B17" s="1">
        <v>1.6894380323839138</v>
      </c>
      <c r="C17" s="1">
        <v>8.3699521015611178E-2</v>
      </c>
    </row>
    <row r="18" spans="1:3" x14ac:dyDescent="0.25">
      <c r="A18" s="1" t="s">
        <v>72</v>
      </c>
      <c r="B18" s="1">
        <v>1.3860311065923214</v>
      </c>
      <c r="C18" s="1">
        <v>8.4598767654796223E-2</v>
      </c>
    </row>
    <row r="19" spans="1:3" x14ac:dyDescent="0.25">
      <c r="A19" s="1" t="s">
        <v>215</v>
      </c>
      <c r="B19" s="1">
        <v>1.8549317686307001</v>
      </c>
      <c r="C19" s="1">
        <v>8.7145408128909724E-2</v>
      </c>
    </row>
    <row r="20" spans="1:3" x14ac:dyDescent="0.25">
      <c r="A20" s="1" t="s">
        <v>66</v>
      </c>
      <c r="B20" s="1">
        <v>1.483259133769663</v>
      </c>
      <c r="C20" s="1">
        <v>0.12970814783989201</v>
      </c>
    </row>
    <row r="21" spans="1:3" x14ac:dyDescent="0.25">
      <c r="A21" s="1" t="s">
        <v>65</v>
      </c>
      <c r="B21" s="1">
        <v>1.483259133769663</v>
      </c>
      <c r="C21" s="1">
        <v>0.12970814783989232</v>
      </c>
    </row>
    <row r="22" spans="1:3" x14ac:dyDescent="0.25">
      <c r="A22" s="1" t="s">
        <v>179</v>
      </c>
      <c r="B22" s="1">
        <v>3.3679505694781473</v>
      </c>
      <c r="C22" s="1">
        <v>0.14000697341595628</v>
      </c>
    </row>
    <row r="23" spans="1:3" x14ac:dyDescent="0.25">
      <c r="A23" s="1" t="s">
        <v>73</v>
      </c>
      <c r="B23" s="1">
        <v>1.616147231332296</v>
      </c>
      <c r="C23" s="1">
        <v>0.14665148870489059</v>
      </c>
    </row>
    <row r="24" spans="1:3" x14ac:dyDescent="0.25">
      <c r="A24" s="1" t="s">
        <v>170</v>
      </c>
      <c r="B24" s="1">
        <v>6.592634740271559</v>
      </c>
      <c r="C24" s="1">
        <v>0.16286234797051019</v>
      </c>
    </row>
    <row r="25" spans="1:3" x14ac:dyDescent="0.25">
      <c r="A25" s="1" t="s">
        <v>171</v>
      </c>
      <c r="B25" s="1">
        <v>0.65317578432749923</v>
      </c>
      <c r="C25" s="1">
        <v>0.17006364189639217</v>
      </c>
    </row>
    <row r="26" spans="1:3" x14ac:dyDescent="0.25">
      <c r="A26" s="1" t="s">
        <v>156</v>
      </c>
      <c r="B26" s="1">
        <v>1.7281242536461334</v>
      </c>
      <c r="C26" s="1">
        <v>0.17233377846736353</v>
      </c>
    </row>
    <row r="27" spans="1:3" x14ac:dyDescent="0.25">
      <c r="A27" s="1" t="s">
        <v>214</v>
      </c>
      <c r="B27" s="1">
        <v>3.6003033697207165</v>
      </c>
      <c r="C27" s="1">
        <v>0.17649270745271001</v>
      </c>
    </row>
    <row r="28" spans="1:3" x14ac:dyDescent="0.25">
      <c r="A28" s="1" t="s">
        <v>120</v>
      </c>
      <c r="B28" s="1">
        <v>10.261961444819343</v>
      </c>
      <c r="C28" s="1">
        <v>0.19292088921063411</v>
      </c>
    </row>
    <row r="29" spans="1:3" x14ac:dyDescent="0.25">
      <c r="A29" s="1" t="s">
        <v>202</v>
      </c>
      <c r="B29" s="1">
        <v>3.1377128875112619</v>
      </c>
      <c r="C29" s="1">
        <v>0.19315754212401323</v>
      </c>
    </row>
    <row r="30" spans="1:3" x14ac:dyDescent="0.25">
      <c r="A30" s="1" t="s">
        <v>92</v>
      </c>
      <c r="B30" s="1">
        <v>5.8709921878793132</v>
      </c>
      <c r="C30" s="1">
        <v>0.19491637744087409</v>
      </c>
    </row>
    <row r="31" spans="1:3" x14ac:dyDescent="0.25">
      <c r="A31" s="1" t="s">
        <v>185</v>
      </c>
      <c r="B31" s="1">
        <v>1.9555412716042357</v>
      </c>
      <c r="C31" s="1">
        <v>0.19962331292134566</v>
      </c>
    </row>
    <row r="32" spans="1:3" x14ac:dyDescent="0.25">
      <c r="A32" s="1" t="s">
        <v>93</v>
      </c>
      <c r="B32" s="1">
        <v>0.66766204930064843</v>
      </c>
      <c r="C32" s="1">
        <v>0.205558279303694</v>
      </c>
    </row>
    <row r="33" spans="1:3" x14ac:dyDescent="0.25">
      <c r="A33" s="1" t="s">
        <v>123</v>
      </c>
      <c r="B33" s="1">
        <v>0.55381715720876601</v>
      </c>
      <c r="C33" s="1">
        <v>0.20834124313071159</v>
      </c>
    </row>
    <row r="34" spans="1:3" x14ac:dyDescent="0.25">
      <c r="A34" s="1" t="s">
        <v>183</v>
      </c>
      <c r="B34" s="1">
        <v>1.9188153422637093</v>
      </c>
      <c r="C34" s="1">
        <v>0.20909547879599336</v>
      </c>
    </row>
    <row r="35" spans="1:3" x14ac:dyDescent="0.25">
      <c r="A35" s="1" t="s">
        <v>139</v>
      </c>
      <c r="B35" s="1">
        <v>0.53534456164146649</v>
      </c>
      <c r="C35" s="1">
        <v>0.21958631223279054</v>
      </c>
    </row>
    <row r="36" spans="1:3" x14ac:dyDescent="0.25">
      <c r="A36" s="1" t="s">
        <v>74</v>
      </c>
      <c r="B36" s="1">
        <v>1.5896719926305238</v>
      </c>
      <c r="C36" s="1">
        <v>0.22393187272688495</v>
      </c>
    </row>
    <row r="37" spans="1:3" x14ac:dyDescent="0.25">
      <c r="A37" s="1" t="s">
        <v>180</v>
      </c>
      <c r="B37" s="1">
        <v>1.4855451310667753</v>
      </c>
      <c r="C37" s="1">
        <v>0.22724238846417039</v>
      </c>
    </row>
    <row r="38" spans="1:3" x14ac:dyDescent="0.25">
      <c r="A38" s="1" t="s">
        <v>81</v>
      </c>
      <c r="B38" s="1">
        <v>1.7566722535440997</v>
      </c>
      <c r="C38" s="1">
        <v>0.23152820455160231</v>
      </c>
    </row>
    <row r="39" spans="1:3" x14ac:dyDescent="0.25">
      <c r="A39" s="1" t="s">
        <v>146</v>
      </c>
      <c r="B39" s="1">
        <v>1.2424415831743019</v>
      </c>
      <c r="C39" s="1">
        <v>0.24029206209381823</v>
      </c>
    </row>
    <row r="40" spans="1:3" x14ac:dyDescent="0.25">
      <c r="A40" s="1" t="s">
        <v>144</v>
      </c>
      <c r="B40" s="1">
        <v>11.149071174698042</v>
      </c>
      <c r="C40" s="1">
        <v>0.24086873607351636</v>
      </c>
    </row>
    <row r="41" spans="1:3" x14ac:dyDescent="0.25">
      <c r="A41" s="1" t="s">
        <v>128</v>
      </c>
      <c r="B41" s="1">
        <v>0.85257122816030395</v>
      </c>
      <c r="C41" s="1">
        <v>0.25139783159407658</v>
      </c>
    </row>
    <row r="42" spans="1:3" x14ac:dyDescent="0.25">
      <c r="A42" s="1" t="s">
        <v>119</v>
      </c>
      <c r="B42" s="1">
        <v>0.4971684995346044</v>
      </c>
      <c r="C42" s="1">
        <v>0.25268314595303915</v>
      </c>
    </row>
    <row r="43" spans="1:3" x14ac:dyDescent="0.25">
      <c r="A43" s="1" t="s">
        <v>126</v>
      </c>
      <c r="B43" s="1">
        <v>0.84816814359701642</v>
      </c>
      <c r="C43" s="1">
        <v>0.26300658241294717</v>
      </c>
    </row>
    <row r="44" spans="1:3" x14ac:dyDescent="0.25">
      <c r="A44" s="1" t="s">
        <v>182</v>
      </c>
      <c r="B44" s="1">
        <v>3.2308523550055814</v>
      </c>
      <c r="C44" s="1">
        <v>0.26544118876167938</v>
      </c>
    </row>
    <row r="45" spans="1:3" x14ac:dyDescent="0.25">
      <c r="A45" s="1" t="s">
        <v>203</v>
      </c>
      <c r="B45" s="1">
        <v>8.5684569069368965</v>
      </c>
      <c r="C45" s="1">
        <v>0.27400191136180757</v>
      </c>
    </row>
    <row r="46" spans="1:3" x14ac:dyDescent="0.25">
      <c r="A46" s="1" t="s">
        <v>114</v>
      </c>
      <c r="B46" s="1">
        <v>0.61981826290667985</v>
      </c>
      <c r="C46" s="1">
        <v>0.28043231870106106</v>
      </c>
    </row>
    <row r="47" spans="1:3" x14ac:dyDescent="0.25">
      <c r="A47" s="1" t="s">
        <v>95</v>
      </c>
      <c r="B47" s="1">
        <v>0.79745111088172516</v>
      </c>
      <c r="C47" s="1">
        <v>0.29111671293492419</v>
      </c>
    </row>
    <row r="48" spans="1:3" x14ac:dyDescent="0.25">
      <c r="A48" s="1" t="s">
        <v>86</v>
      </c>
      <c r="B48" s="1">
        <v>0.86707585395480791</v>
      </c>
      <c r="C48" s="1">
        <v>0.29284737555733048</v>
      </c>
    </row>
    <row r="49" spans="1:3" x14ac:dyDescent="0.25">
      <c r="A49" s="1" t="s">
        <v>94</v>
      </c>
      <c r="B49" s="1">
        <v>0.47064488153497169</v>
      </c>
      <c r="C49" s="1">
        <v>0.29452533447981422</v>
      </c>
    </row>
    <row r="50" spans="1:3" x14ac:dyDescent="0.25">
      <c r="A50" s="1" t="s">
        <v>176</v>
      </c>
      <c r="B50" s="1">
        <v>0.47440109374832584</v>
      </c>
      <c r="C50" s="1">
        <v>0.29866881519158817</v>
      </c>
    </row>
    <row r="51" spans="1:3" x14ac:dyDescent="0.25">
      <c r="A51" s="1" t="s">
        <v>143</v>
      </c>
      <c r="B51" s="1">
        <v>0.73175371230161068</v>
      </c>
      <c r="C51" s="1">
        <v>0.30177080825707381</v>
      </c>
    </row>
    <row r="52" spans="1:3" x14ac:dyDescent="0.25">
      <c r="A52" s="1" t="s">
        <v>188</v>
      </c>
      <c r="B52" s="1">
        <v>3.1572745283890238</v>
      </c>
      <c r="C52" s="1">
        <v>0.30479647918434832</v>
      </c>
    </row>
    <row r="53" spans="1:3" x14ac:dyDescent="0.25">
      <c r="A53" s="1" t="s">
        <v>69</v>
      </c>
      <c r="B53" s="1">
        <v>2.6919839549412683</v>
      </c>
      <c r="C53" s="1">
        <v>0.31461592736582483</v>
      </c>
    </row>
    <row r="54" spans="1:3" x14ac:dyDescent="0.25">
      <c r="A54" s="1" t="s">
        <v>122</v>
      </c>
      <c r="B54" s="1">
        <v>0.22136136179109353</v>
      </c>
      <c r="C54" s="1">
        <v>0.31642934068107448</v>
      </c>
    </row>
    <row r="55" spans="1:3" x14ac:dyDescent="0.25">
      <c r="A55" s="1" t="s">
        <v>155</v>
      </c>
      <c r="B55" s="1">
        <v>1.6479570640215684</v>
      </c>
      <c r="C55" s="1">
        <v>0.32475227304515691</v>
      </c>
    </row>
    <row r="56" spans="1:3" x14ac:dyDescent="0.25">
      <c r="A56" s="1" t="s">
        <v>162</v>
      </c>
      <c r="B56" s="1">
        <v>0.71338876076937863</v>
      </c>
      <c r="C56" s="1">
        <v>0.32484680213469852</v>
      </c>
    </row>
    <row r="57" spans="1:3" x14ac:dyDescent="0.25">
      <c r="A57" s="1" t="s">
        <v>102</v>
      </c>
      <c r="B57" s="1">
        <v>1.6257552294695188</v>
      </c>
      <c r="C57" s="1">
        <v>0.33222069857682685</v>
      </c>
    </row>
    <row r="58" spans="1:3" x14ac:dyDescent="0.25">
      <c r="A58" s="1" t="s">
        <v>154</v>
      </c>
      <c r="B58" s="1">
        <v>0.43083214683503268</v>
      </c>
      <c r="C58" s="1">
        <v>0.33910227898737044</v>
      </c>
    </row>
    <row r="59" spans="1:3" x14ac:dyDescent="0.25">
      <c r="A59" s="1" t="s">
        <v>205</v>
      </c>
      <c r="B59" s="1">
        <v>0.72671754778643494</v>
      </c>
      <c r="C59" s="1">
        <v>0.33982887709128451</v>
      </c>
    </row>
    <row r="60" spans="1:3" x14ac:dyDescent="0.25">
      <c r="A60" s="1" t="s">
        <v>88</v>
      </c>
      <c r="B60" s="1">
        <v>4.6957557021456502</v>
      </c>
      <c r="C60" s="1">
        <v>0.34158735434133147</v>
      </c>
    </row>
    <row r="61" spans="1:3" x14ac:dyDescent="0.25">
      <c r="A61" s="1" t="s">
        <v>106</v>
      </c>
      <c r="B61" s="1">
        <v>1.2790656842492967</v>
      </c>
      <c r="C61" s="1">
        <v>0.34962700577284467</v>
      </c>
    </row>
    <row r="62" spans="1:3" x14ac:dyDescent="0.25">
      <c r="A62" s="1" t="s">
        <v>70</v>
      </c>
      <c r="B62" s="1">
        <v>5.3984562847759356</v>
      </c>
      <c r="C62" s="1">
        <v>0.35541927808674584</v>
      </c>
    </row>
    <row r="63" spans="1:3" x14ac:dyDescent="0.25">
      <c r="A63" s="1" t="s">
        <v>161</v>
      </c>
      <c r="B63" s="1">
        <v>0.54742694892502142</v>
      </c>
      <c r="C63" s="1">
        <v>0.36550478353020033</v>
      </c>
    </row>
    <row r="64" spans="1:3" x14ac:dyDescent="0.25">
      <c r="A64" s="1" t="s">
        <v>134</v>
      </c>
      <c r="B64" s="1">
        <v>0.66812597328365342</v>
      </c>
      <c r="C64" s="1">
        <v>0.37007170249132387</v>
      </c>
    </row>
    <row r="65" spans="1:3" x14ac:dyDescent="0.25">
      <c r="A65" s="1" t="s">
        <v>196</v>
      </c>
      <c r="B65" s="1">
        <v>1.9095803790854908</v>
      </c>
      <c r="C65" s="1">
        <v>0.3767255708706348</v>
      </c>
    </row>
    <row r="66" spans="1:3" x14ac:dyDescent="0.25">
      <c r="A66" s="1" t="s">
        <v>192</v>
      </c>
      <c r="B66" s="1">
        <v>3.2060089197937782</v>
      </c>
      <c r="C66" s="1">
        <v>0.38211012118160714</v>
      </c>
    </row>
    <row r="67" spans="1:3" x14ac:dyDescent="0.25">
      <c r="A67" s="1" t="s">
        <v>167</v>
      </c>
      <c r="B67" s="1">
        <v>1.3030500731857877</v>
      </c>
      <c r="C67" s="1">
        <v>0.38486410887356665</v>
      </c>
    </row>
    <row r="68" spans="1:3" x14ac:dyDescent="0.25">
      <c r="A68" s="1" t="s">
        <v>204</v>
      </c>
      <c r="B68" s="1">
        <v>1.8006777730028056</v>
      </c>
      <c r="C68" s="1">
        <v>0.40788026944045785</v>
      </c>
    </row>
    <row r="69" spans="1:3" x14ac:dyDescent="0.25">
      <c r="A69" s="1" t="s">
        <v>160</v>
      </c>
      <c r="B69" s="1">
        <v>2.0684791570415024</v>
      </c>
      <c r="C69" s="1">
        <v>0.40986316983223697</v>
      </c>
    </row>
    <row r="70" spans="1:3" x14ac:dyDescent="0.25">
      <c r="A70" s="1" t="s">
        <v>189</v>
      </c>
      <c r="B70" s="1">
        <v>3.3027686256753754</v>
      </c>
      <c r="C70" s="1">
        <v>0.41247237228268863</v>
      </c>
    </row>
    <row r="71" spans="1:3" x14ac:dyDescent="0.25">
      <c r="A71" s="1" t="s">
        <v>210</v>
      </c>
      <c r="B71" s="1">
        <v>1.4730743988459614</v>
      </c>
      <c r="C71" s="1">
        <v>0.41942277197316313</v>
      </c>
    </row>
    <row r="72" spans="1:3" x14ac:dyDescent="0.25">
      <c r="A72" s="1" t="s">
        <v>111</v>
      </c>
      <c r="B72" s="1">
        <v>1.8361197682272807</v>
      </c>
      <c r="C72" s="1">
        <v>0.41957627064926151</v>
      </c>
    </row>
    <row r="73" spans="1:3" x14ac:dyDescent="0.25">
      <c r="A73" s="1" t="s">
        <v>78</v>
      </c>
      <c r="B73" s="1">
        <v>5.6083149142190454</v>
      </c>
      <c r="C73" s="1">
        <v>0.42207033761644658</v>
      </c>
    </row>
    <row r="74" spans="1:3" x14ac:dyDescent="0.25">
      <c r="A74" s="1" t="s">
        <v>36</v>
      </c>
      <c r="B74" s="1">
        <v>3.4296616648945442</v>
      </c>
      <c r="C74" s="1">
        <v>0.42303734697213358</v>
      </c>
    </row>
    <row r="75" spans="1:3" x14ac:dyDescent="0.25">
      <c r="A75" s="1" t="s">
        <v>116</v>
      </c>
      <c r="B75" s="1">
        <v>1.2022109380067794</v>
      </c>
      <c r="C75" s="1">
        <v>0.42457339150756895</v>
      </c>
    </row>
    <row r="76" spans="1:3" x14ac:dyDescent="0.25">
      <c r="A76" s="1" t="s">
        <v>201</v>
      </c>
      <c r="B76" s="1">
        <v>1.7141719525894239</v>
      </c>
      <c r="C76" s="1">
        <v>0.42552177204393044</v>
      </c>
    </row>
    <row r="77" spans="1:3" x14ac:dyDescent="0.25">
      <c r="A77" s="1" t="s">
        <v>174</v>
      </c>
      <c r="B77" s="1">
        <v>0.78637907045349253</v>
      </c>
      <c r="C77" s="1">
        <v>0.42908844799355106</v>
      </c>
    </row>
    <row r="78" spans="1:3" x14ac:dyDescent="0.25">
      <c r="A78" s="1" t="s">
        <v>131</v>
      </c>
      <c r="B78" s="1">
        <v>0.59841298571784218</v>
      </c>
      <c r="C78" s="1">
        <v>0.43672101947395897</v>
      </c>
    </row>
    <row r="79" spans="1:3" x14ac:dyDescent="0.25">
      <c r="A79" s="1" t="s">
        <v>165</v>
      </c>
      <c r="B79" s="1">
        <v>1.6660081930681123</v>
      </c>
      <c r="C79" s="1">
        <v>0.43741009733769048</v>
      </c>
    </row>
    <row r="80" spans="1:3" x14ac:dyDescent="0.25">
      <c r="A80" s="1" t="s">
        <v>98</v>
      </c>
      <c r="B80" s="1">
        <v>1.5321562442172847</v>
      </c>
      <c r="C80" s="1">
        <v>0.43803222470384351</v>
      </c>
    </row>
    <row r="81" spans="1:3" x14ac:dyDescent="0.25">
      <c r="A81" s="1" t="s">
        <v>133</v>
      </c>
      <c r="B81" s="1">
        <v>1.3758814055244488</v>
      </c>
      <c r="C81" s="1">
        <v>0.43901075408755774</v>
      </c>
    </row>
    <row r="82" spans="1:3" x14ac:dyDescent="0.25">
      <c r="A82" s="1" t="s">
        <v>71</v>
      </c>
      <c r="B82" s="1">
        <v>0.12266629317724694</v>
      </c>
      <c r="C82" s="1">
        <v>0.44301540906336356</v>
      </c>
    </row>
    <row r="83" spans="1:3" x14ac:dyDescent="0.25">
      <c r="A83" s="1" t="s">
        <v>198</v>
      </c>
      <c r="B83" s="1">
        <v>0.29739377283299628</v>
      </c>
      <c r="C83" s="1">
        <v>0.44664145861026022</v>
      </c>
    </row>
    <row r="84" spans="1:3" x14ac:dyDescent="0.25">
      <c r="A84" s="1" t="s">
        <v>85</v>
      </c>
      <c r="B84" s="1">
        <v>4.1981545049500504</v>
      </c>
      <c r="C84" s="1">
        <v>0.44932613593659781</v>
      </c>
    </row>
    <row r="85" spans="1:3" x14ac:dyDescent="0.25">
      <c r="A85" s="1" t="s">
        <v>63</v>
      </c>
      <c r="B85" s="1">
        <v>0.40355115693411864</v>
      </c>
      <c r="C85" s="1">
        <v>0.45110210858388061</v>
      </c>
    </row>
    <row r="86" spans="1:3" x14ac:dyDescent="0.25">
      <c r="A86" s="1" t="s">
        <v>153</v>
      </c>
      <c r="B86" s="1">
        <v>0.65513005154583159</v>
      </c>
      <c r="C86" s="1">
        <v>0.45779054193656149</v>
      </c>
    </row>
    <row r="87" spans="1:3" x14ac:dyDescent="0.25">
      <c r="A87" s="1" t="s">
        <v>129</v>
      </c>
      <c r="B87" s="1">
        <v>0.57691135904806612</v>
      </c>
      <c r="C87" s="1">
        <v>0.45948340075641975</v>
      </c>
    </row>
    <row r="88" spans="1:3" x14ac:dyDescent="0.25">
      <c r="A88" s="1" t="s">
        <v>89</v>
      </c>
      <c r="B88" s="1">
        <v>0.47457631494567576</v>
      </c>
      <c r="C88" s="1">
        <v>0.46019556848795257</v>
      </c>
    </row>
    <row r="89" spans="1:3" x14ac:dyDescent="0.25">
      <c r="A89" s="1" t="s">
        <v>211</v>
      </c>
      <c r="B89" s="1">
        <v>1.6268441640307696</v>
      </c>
      <c r="C89" s="1">
        <v>0.4680459024587027</v>
      </c>
    </row>
    <row r="90" spans="1:3" x14ac:dyDescent="0.25">
      <c r="A90" s="1" t="s">
        <v>109</v>
      </c>
      <c r="B90" s="1">
        <v>1.4117306314022062</v>
      </c>
      <c r="C90" s="1">
        <v>0.46919603737653898</v>
      </c>
    </row>
    <row r="91" spans="1:3" x14ac:dyDescent="0.25">
      <c r="A91" s="1" t="s">
        <v>186</v>
      </c>
      <c r="B91" s="1">
        <v>0.43272253885376466</v>
      </c>
      <c r="C91" s="1">
        <v>0.47057071996064664</v>
      </c>
    </row>
    <row r="92" spans="1:3" x14ac:dyDescent="0.25">
      <c r="A92" s="1" t="s">
        <v>187</v>
      </c>
      <c r="B92" s="1">
        <v>1.759127360488997</v>
      </c>
      <c r="C92" s="1">
        <v>0.47095515744480482</v>
      </c>
    </row>
    <row r="93" spans="1:3" x14ac:dyDescent="0.25">
      <c r="A93" s="1" t="s">
        <v>76</v>
      </c>
      <c r="B93" s="1">
        <v>1.3554790533289753</v>
      </c>
      <c r="C93" s="1">
        <v>0.47138620792397412</v>
      </c>
    </row>
    <row r="94" spans="1:3" x14ac:dyDescent="0.25">
      <c r="A94" s="1" t="s">
        <v>82</v>
      </c>
      <c r="B94" s="1">
        <v>2.8215806412490023</v>
      </c>
      <c r="C94" s="1">
        <v>0.471449041205807</v>
      </c>
    </row>
    <row r="95" spans="1:3" x14ac:dyDescent="0.25">
      <c r="A95" s="1" t="s">
        <v>212</v>
      </c>
      <c r="B95" s="1">
        <v>1.6210874769193218</v>
      </c>
      <c r="C95" s="1">
        <v>0.47433062139222942</v>
      </c>
    </row>
    <row r="96" spans="1:3" x14ac:dyDescent="0.25">
      <c r="A96" s="1" t="s">
        <v>26</v>
      </c>
      <c r="B96" s="1">
        <v>1.5444149820076105</v>
      </c>
      <c r="C96" s="1">
        <v>0.4763920188100576</v>
      </c>
    </row>
    <row r="97" spans="1:3" x14ac:dyDescent="0.25">
      <c r="A97" s="1" t="s">
        <v>117</v>
      </c>
      <c r="B97" s="1">
        <v>1.5664935202272856</v>
      </c>
      <c r="C97" s="1">
        <v>0.48566095130903231</v>
      </c>
    </row>
    <row r="98" spans="1:3" x14ac:dyDescent="0.25">
      <c r="A98" s="1" t="s">
        <v>100</v>
      </c>
      <c r="B98" s="1">
        <v>1.7467864336124488</v>
      </c>
      <c r="C98" s="1">
        <v>0.48957469172970808</v>
      </c>
    </row>
    <row r="99" spans="1:3" x14ac:dyDescent="0.25">
      <c r="A99" s="1" t="s">
        <v>130</v>
      </c>
      <c r="B99" s="1">
        <v>0.66280554337746755</v>
      </c>
      <c r="C99" s="1">
        <v>0.49493913635101222</v>
      </c>
    </row>
    <row r="100" spans="1:3" x14ac:dyDescent="0.25">
      <c r="A100" s="1" t="s">
        <v>175</v>
      </c>
      <c r="B100" s="1">
        <v>0.7369743617220319</v>
      </c>
      <c r="C100" s="1">
        <v>0.50321668464026681</v>
      </c>
    </row>
    <row r="101" spans="1:3" x14ac:dyDescent="0.25">
      <c r="A101" s="1" t="s">
        <v>178</v>
      </c>
      <c r="B101" s="1">
        <v>1.4587431586654853</v>
      </c>
      <c r="C101" s="1">
        <v>0.50605692736352259</v>
      </c>
    </row>
    <row r="102" spans="1:3" x14ac:dyDescent="0.25">
      <c r="A102" s="1" t="s">
        <v>136</v>
      </c>
      <c r="B102" s="1">
        <v>0.76328918775986654</v>
      </c>
      <c r="C102" s="1">
        <v>0.51124362555288194</v>
      </c>
    </row>
    <row r="103" spans="1:3" x14ac:dyDescent="0.25">
      <c r="A103" s="1" t="s">
        <v>107</v>
      </c>
      <c r="B103" s="1">
        <v>1.188139949926577</v>
      </c>
      <c r="C103" s="1">
        <v>0.51207986446906417</v>
      </c>
    </row>
    <row r="104" spans="1:3" x14ac:dyDescent="0.25">
      <c r="A104" s="1" t="s">
        <v>91</v>
      </c>
      <c r="B104" s="1">
        <v>0.51859744961456278</v>
      </c>
      <c r="C104" s="1">
        <v>0.51335264319886043</v>
      </c>
    </row>
    <row r="105" spans="1:3" x14ac:dyDescent="0.25">
      <c r="A105" s="1" t="s">
        <v>15</v>
      </c>
      <c r="B105" s="1">
        <v>1.2693183271605537</v>
      </c>
      <c r="C105" s="1">
        <v>0.51829078181835131</v>
      </c>
    </row>
    <row r="106" spans="1:3" x14ac:dyDescent="0.25">
      <c r="A106" s="1" t="s">
        <v>124</v>
      </c>
      <c r="B106" s="1">
        <v>1.3706737600038672</v>
      </c>
      <c r="C106" s="1">
        <v>0.52267489192606709</v>
      </c>
    </row>
    <row r="107" spans="1:3" x14ac:dyDescent="0.25">
      <c r="A107" s="1" t="s">
        <v>149</v>
      </c>
      <c r="B107" s="1">
        <v>0.62367288910148466</v>
      </c>
      <c r="C107" s="1">
        <v>0.52490072457763493</v>
      </c>
    </row>
    <row r="108" spans="1:3" x14ac:dyDescent="0.25">
      <c r="A108" s="1" t="s">
        <v>96</v>
      </c>
      <c r="B108" s="1">
        <v>0.47100354758863994</v>
      </c>
      <c r="C108" s="1">
        <v>0.53292347778696147</v>
      </c>
    </row>
    <row r="109" spans="1:3" x14ac:dyDescent="0.25">
      <c r="A109" s="1" t="s">
        <v>101</v>
      </c>
      <c r="B109" s="1">
        <v>2.4783719883618289</v>
      </c>
      <c r="C109" s="1">
        <v>0.53520556479874981</v>
      </c>
    </row>
    <row r="110" spans="1:3" x14ac:dyDescent="0.25">
      <c r="A110" s="1" t="s">
        <v>75</v>
      </c>
      <c r="B110" s="1">
        <v>0.58942465079454043</v>
      </c>
      <c r="C110" s="1">
        <v>0.54614002326319733</v>
      </c>
    </row>
    <row r="111" spans="1:3" x14ac:dyDescent="0.25">
      <c r="A111" s="1" t="s">
        <v>84</v>
      </c>
      <c r="B111" s="1">
        <v>0.51921453104466841</v>
      </c>
      <c r="C111" s="1">
        <v>0.57728835725082883</v>
      </c>
    </row>
    <row r="112" spans="1:3" x14ac:dyDescent="0.25">
      <c r="A112" s="1" t="s">
        <v>151</v>
      </c>
      <c r="B112" s="1">
        <v>0.72920450754059585</v>
      </c>
      <c r="C112" s="1">
        <v>0.58515670894092797</v>
      </c>
    </row>
    <row r="113" spans="1:3" x14ac:dyDescent="0.25">
      <c r="A113" s="1" t="s">
        <v>173</v>
      </c>
      <c r="B113" s="1">
        <v>0.5838737290374737</v>
      </c>
      <c r="C113" s="1">
        <v>0.58642404515961721</v>
      </c>
    </row>
    <row r="114" spans="1:3" x14ac:dyDescent="0.25">
      <c r="A114" s="1" t="s">
        <v>118</v>
      </c>
      <c r="B114" s="1">
        <v>0.72187433344198393</v>
      </c>
      <c r="C114" s="1">
        <v>0.5893178036818878</v>
      </c>
    </row>
    <row r="115" spans="1:3" x14ac:dyDescent="0.25">
      <c r="A115" s="1" t="s">
        <v>190</v>
      </c>
      <c r="B115" s="1">
        <v>1.3857834380524434</v>
      </c>
      <c r="C115" s="1">
        <v>0.59474891321576262</v>
      </c>
    </row>
    <row r="116" spans="1:3" x14ac:dyDescent="0.25">
      <c r="A116" s="1" t="s">
        <v>97</v>
      </c>
      <c r="B116" s="1">
        <v>1.5335750046451064</v>
      </c>
      <c r="C116" s="1">
        <v>0.60235072273939727</v>
      </c>
    </row>
    <row r="117" spans="1:3" x14ac:dyDescent="0.25">
      <c r="A117" s="1" t="s">
        <v>213</v>
      </c>
      <c r="B117" s="1">
        <v>0.8361286469356044</v>
      </c>
      <c r="C117" s="1">
        <v>0.60715081415680971</v>
      </c>
    </row>
    <row r="118" spans="1:3" x14ac:dyDescent="0.25">
      <c r="A118" s="1" t="s">
        <v>193</v>
      </c>
      <c r="B118" s="1">
        <v>1.565662955860351</v>
      </c>
      <c r="C118" s="1">
        <v>0.62064097431560317</v>
      </c>
    </row>
    <row r="119" spans="1:3" x14ac:dyDescent="0.25">
      <c r="A119" s="1" t="s">
        <v>132</v>
      </c>
      <c r="B119" s="1">
        <v>1.2504788146023722</v>
      </c>
      <c r="C119" s="1">
        <v>0.63141817058276073</v>
      </c>
    </row>
    <row r="120" spans="1:3" x14ac:dyDescent="0.25">
      <c r="A120" s="1" t="s">
        <v>99</v>
      </c>
      <c r="B120" s="1">
        <v>1.4778343574451265</v>
      </c>
      <c r="C120" s="1">
        <v>0.63426697895736439</v>
      </c>
    </row>
    <row r="121" spans="1:3" x14ac:dyDescent="0.25">
      <c r="A121" s="1" t="s">
        <v>79</v>
      </c>
      <c r="B121" s="1">
        <v>0.64356292698400308</v>
      </c>
      <c r="C121" s="1">
        <v>0.64720280493537563</v>
      </c>
    </row>
    <row r="122" spans="1:3" x14ac:dyDescent="0.25">
      <c r="A122" s="1" t="s">
        <v>199</v>
      </c>
      <c r="B122" s="1">
        <v>1.3584322673871092</v>
      </c>
      <c r="C122" s="1">
        <v>0.64939423123195328</v>
      </c>
    </row>
    <row r="123" spans="1:3" x14ac:dyDescent="0.25">
      <c r="A123" s="1" t="s">
        <v>125</v>
      </c>
      <c r="B123" s="1">
        <v>1.6409566854722526</v>
      </c>
      <c r="C123" s="1">
        <v>0.65061853949443138</v>
      </c>
    </row>
    <row r="124" spans="1:3" x14ac:dyDescent="0.25">
      <c r="A124" s="1" t="s">
        <v>177</v>
      </c>
      <c r="B124" s="1">
        <v>0.64746340848451578</v>
      </c>
      <c r="C124" s="1">
        <v>0.66844553016001351</v>
      </c>
    </row>
    <row r="125" spans="1:3" x14ac:dyDescent="0.25">
      <c r="A125" s="1" t="s">
        <v>172</v>
      </c>
      <c r="B125" s="1">
        <v>0.61030138152402535</v>
      </c>
      <c r="C125" s="1">
        <v>0.66875430848081996</v>
      </c>
    </row>
    <row r="126" spans="1:3" x14ac:dyDescent="0.25">
      <c r="A126" s="1" t="s">
        <v>25</v>
      </c>
      <c r="B126" s="1">
        <v>1.2369928220730615</v>
      </c>
      <c r="C126" s="1">
        <v>0.6782039896829346</v>
      </c>
    </row>
    <row r="127" spans="1:3" x14ac:dyDescent="0.25">
      <c r="A127" s="1" t="s">
        <v>181</v>
      </c>
      <c r="B127" s="1">
        <v>0.7324967262947033</v>
      </c>
      <c r="C127" s="1">
        <v>0.67908679377250314</v>
      </c>
    </row>
    <row r="128" spans="1:3" x14ac:dyDescent="0.25">
      <c r="A128" s="1" t="s">
        <v>140</v>
      </c>
      <c r="B128" s="1">
        <v>0.73194510478069652</v>
      </c>
      <c r="C128" s="1">
        <v>0.68407386392959979</v>
      </c>
    </row>
    <row r="129" spans="1:3" x14ac:dyDescent="0.25">
      <c r="A129" s="1" t="s">
        <v>115</v>
      </c>
      <c r="B129" s="1">
        <v>0.60395323263779666</v>
      </c>
      <c r="C129" s="1">
        <v>0.69215489877740055</v>
      </c>
    </row>
    <row r="130" spans="1:3" x14ac:dyDescent="0.25">
      <c r="A130" s="1" t="s">
        <v>127</v>
      </c>
      <c r="B130" s="1">
        <v>0.76036687350119214</v>
      </c>
      <c r="C130" s="1">
        <v>0.69515472888198426</v>
      </c>
    </row>
    <row r="131" spans="1:3" x14ac:dyDescent="0.25">
      <c r="A131" s="1" t="s">
        <v>206</v>
      </c>
      <c r="B131" s="1">
        <v>1.2081146889889025</v>
      </c>
      <c r="C131" s="1">
        <v>0.70678362259431626</v>
      </c>
    </row>
    <row r="132" spans="1:3" x14ac:dyDescent="0.25">
      <c r="A132" s="1" t="s">
        <v>105</v>
      </c>
      <c r="B132" s="1">
        <v>1.4684111978770094</v>
      </c>
      <c r="C132" s="1">
        <v>0.70800580143774239</v>
      </c>
    </row>
    <row r="133" spans="1:3" x14ac:dyDescent="0.25">
      <c r="A133" s="1" t="s">
        <v>121</v>
      </c>
      <c r="B133" s="1">
        <v>1.4436352263362822</v>
      </c>
      <c r="C133" s="1">
        <v>0.70956607980182818</v>
      </c>
    </row>
    <row r="134" spans="1:3" x14ac:dyDescent="0.25">
      <c r="A134" s="1" t="s">
        <v>104</v>
      </c>
      <c r="B134" s="1">
        <v>0.80530935703028683</v>
      </c>
      <c r="C134" s="1">
        <v>0.71191732177975742</v>
      </c>
    </row>
    <row r="135" spans="1:3" x14ac:dyDescent="0.25">
      <c r="A135" s="1" t="s">
        <v>142</v>
      </c>
      <c r="B135" s="1">
        <v>1.2161734393028047</v>
      </c>
      <c r="C135" s="1">
        <v>0.71299106318714811</v>
      </c>
    </row>
    <row r="136" spans="1:3" x14ac:dyDescent="0.25">
      <c r="A136" s="1" t="s">
        <v>200</v>
      </c>
      <c r="B136" s="1">
        <v>1.4439955631728094</v>
      </c>
      <c r="C136" s="1">
        <v>0.74121794546316755</v>
      </c>
    </row>
    <row r="137" spans="1:3" x14ac:dyDescent="0.25">
      <c r="A137" s="1" t="s">
        <v>103</v>
      </c>
      <c r="B137" s="1">
        <v>1.5188060116294784</v>
      </c>
      <c r="C137" s="1">
        <v>0.74707049426785921</v>
      </c>
    </row>
    <row r="138" spans="1:3" x14ac:dyDescent="0.25">
      <c r="A138" s="1" t="s">
        <v>80</v>
      </c>
      <c r="B138" s="1">
        <v>0.84406400684634619</v>
      </c>
      <c r="C138" s="1">
        <v>0.74914798437223384</v>
      </c>
    </row>
    <row r="139" spans="1:3" x14ac:dyDescent="0.25">
      <c r="A139" s="1" t="s">
        <v>169</v>
      </c>
      <c r="B139" s="1">
        <v>1.290178410063187</v>
      </c>
      <c r="C139" s="1">
        <v>0.75124337508534755</v>
      </c>
    </row>
    <row r="140" spans="1:3" x14ac:dyDescent="0.25">
      <c r="A140" s="1" t="s">
        <v>137</v>
      </c>
      <c r="B140" s="1">
        <v>1.086937797276164</v>
      </c>
      <c r="C140" s="1">
        <v>0.76099856054085557</v>
      </c>
    </row>
    <row r="141" spans="1:3" x14ac:dyDescent="0.25">
      <c r="A141" s="1" t="s">
        <v>152</v>
      </c>
      <c r="B141" s="1">
        <v>0.80677438122475731</v>
      </c>
      <c r="C141" s="1">
        <v>0.76221744296536953</v>
      </c>
    </row>
    <row r="142" spans="1:3" x14ac:dyDescent="0.25">
      <c r="A142" s="1" t="s">
        <v>166</v>
      </c>
      <c r="B142" s="1">
        <v>0.80788639661664607</v>
      </c>
      <c r="C142" s="1">
        <v>0.76308681608966911</v>
      </c>
    </row>
    <row r="143" spans="1:3" x14ac:dyDescent="0.25">
      <c r="A143" s="1" t="s">
        <v>68</v>
      </c>
      <c r="B143" s="1">
        <v>0.78120501072030102</v>
      </c>
      <c r="C143" s="1">
        <v>0.76671517447279491</v>
      </c>
    </row>
    <row r="144" spans="1:3" x14ac:dyDescent="0.25">
      <c r="A144" s="1" t="s">
        <v>150</v>
      </c>
      <c r="B144" s="1">
        <v>1.1418933166216205</v>
      </c>
      <c r="C144" s="1">
        <v>0.76780168847259334</v>
      </c>
    </row>
    <row r="145" spans="1:3" x14ac:dyDescent="0.25">
      <c r="A145" s="1" t="s">
        <v>145</v>
      </c>
      <c r="B145" s="1">
        <v>1.0721580476835213</v>
      </c>
      <c r="C145" s="1">
        <v>0.78037424310434078</v>
      </c>
    </row>
    <row r="146" spans="1:3" x14ac:dyDescent="0.25">
      <c r="A146" s="1" t="s">
        <v>191</v>
      </c>
      <c r="B146" s="1">
        <v>0.8492633596085355</v>
      </c>
      <c r="C146" s="1">
        <v>0.80199025549981162</v>
      </c>
    </row>
    <row r="147" spans="1:3" x14ac:dyDescent="0.25">
      <c r="A147" s="1" t="s">
        <v>195</v>
      </c>
      <c r="B147" s="1">
        <v>0.86510798448644133</v>
      </c>
      <c r="C147" s="1">
        <v>0.81535080609794564</v>
      </c>
    </row>
    <row r="148" spans="1:3" x14ac:dyDescent="0.25">
      <c r="A148" s="1" t="s">
        <v>208</v>
      </c>
      <c r="B148" s="1">
        <v>0.83601628878856515</v>
      </c>
      <c r="C148" s="1">
        <v>0.82807215293793135</v>
      </c>
    </row>
    <row r="149" spans="1:3" x14ac:dyDescent="0.25">
      <c r="A149" s="1" t="s">
        <v>194</v>
      </c>
      <c r="B149" s="1">
        <v>1.1092647574253258</v>
      </c>
      <c r="C149" s="1">
        <v>0.84027313548588078</v>
      </c>
    </row>
    <row r="150" spans="1:3" x14ac:dyDescent="0.25">
      <c r="A150" s="1" t="s">
        <v>163</v>
      </c>
      <c r="B150" s="1">
        <v>1.142399946833927</v>
      </c>
      <c r="C150" s="1">
        <v>0.84175951329081333</v>
      </c>
    </row>
    <row r="151" spans="1:3" x14ac:dyDescent="0.25">
      <c r="A151" s="1" t="s">
        <v>113</v>
      </c>
      <c r="B151" s="1">
        <v>0.93084797915385753</v>
      </c>
      <c r="C151" s="1">
        <v>0.86091029818558273</v>
      </c>
    </row>
    <row r="152" spans="1:3" x14ac:dyDescent="0.25">
      <c r="A152" s="1" t="s">
        <v>207</v>
      </c>
      <c r="B152" s="1">
        <v>1.0357113156716353</v>
      </c>
      <c r="C152" s="1">
        <v>0.87981055019759624</v>
      </c>
    </row>
    <row r="153" spans="1:3" x14ac:dyDescent="0.25">
      <c r="A153" s="1" t="s">
        <v>184</v>
      </c>
      <c r="B153" s="1">
        <v>1.0507977873873837</v>
      </c>
      <c r="C153" s="1">
        <v>0.91308837152205047</v>
      </c>
    </row>
    <row r="154" spans="1:3" x14ac:dyDescent="0.25">
      <c r="A154" s="1" t="s">
        <v>67</v>
      </c>
      <c r="B154" s="1">
        <v>0.88520001819317562</v>
      </c>
      <c r="C154" s="1">
        <v>0.91674064429928681</v>
      </c>
    </row>
    <row r="155" spans="1:3" x14ac:dyDescent="0.25">
      <c r="A155" s="1" t="s">
        <v>112</v>
      </c>
      <c r="B155" s="1">
        <v>0.91695057479137765</v>
      </c>
      <c r="C155" s="1">
        <v>0.92568465797980604</v>
      </c>
    </row>
    <row r="156" spans="1:3" x14ac:dyDescent="0.25">
      <c r="A156" s="1" t="s">
        <v>135</v>
      </c>
      <c r="B156" s="1">
        <v>1.0384382714564948</v>
      </c>
      <c r="C156" s="1">
        <v>0.96160942743206768</v>
      </c>
    </row>
    <row r="157" spans="1:3" x14ac:dyDescent="0.25">
      <c r="A157" s="1" t="s">
        <v>108</v>
      </c>
      <c r="B157" s="1">
        <v>0.99944600344755141</v>
      </c>
      <c r="C157" s="1">
        <v>0.99707090032792811</v>
      </c>
    </row>
    <row r="158" spans="1:3" x14ac:dyDescent="0.25">
      <c r="A158" s="1" t="s">
        <v>141</v>
      </c>
      <c r="B158" s="1">
        <v>1.0022287552556401</v>
      </c>
      <c r="C158" s="1">
        <v>0.9979882175840018</v>
      </c>
    </row>
  </sheetData>
  <sortState ref="A2:C159">
    <sortCondition ref="C2:C159"/>
  </sortState>
  <conditionalFormatting sqref="A2:A158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91BF3-1B3D-41A1-B8FB-38FA80730F5E}">
  <dimension ref="A1:C159"/>
  <sheetViews>
    <sheetView workbookViewId="0">
      <selection activeCell="E20" sqref="E20:F20"/>
    </sheetView>
  </sheetViews>
  <sheetFormatPr defaultRowHeight="15" x14ac:dyDescent="0.25"/>
  <sheetData>
    <row r="1" spans="1:3" x14ac:dyDescent="0.25">
      <c r="A1" t="s">
        <v>0</v>
      </c>
      <c r="B1" t="s">
        <v>61</v>
      </c>
      <c r="C1" t="s">
        <v>62</v>
      </c>
    </row>
    <row r="2" spans="1:3" x14ac:dyDescent="0.25">
      <c r="A2" t="s">
        <v>147</v>
      </c>
      <c r="B2">
        <v>0.63912720521500055</v>
      </c>
      <c r="C2">
        <v>7.9217373717554128E-3</v>
      </c>
    </row>
    <row r="3" spans="1:3" x14ac:dyDescent="0.25">
      <c r="A3" t="s">
        <v>132</v>
      </c>
      <c r="B3">
        <v>1.6391267862782917</v>
      </c>
      <c r="C3">
        <v>1.2429791136393012E-2</v>
      </c>
    </row>
    <row r="4" spans="1:3" x14ac:dyDescent="0.25">
      <c r="A4" t="s">
        <v>119</v>
      </c>
      <c r="B4">
        <v>1.9774920911728637</v>
      </c>
      <c r="C4">
        <v>1.4377672809923017E-2</v>
      </c>
    </row>
    <row r="5" spans="1:3" x14ac:dyDescent="0.25">
      <c r="A5" t="s">
        <v>151</v>
      </c>
      <c r="B5">
        <v>0.40097714202593782</v>
      </c>
      <c r="C5">
        <v>1.8035610917172953E-2</v>
      </c>
    </row>
    <row r="6" spans="1:3" x14ac:dyDescent="0.25">
      <c r="A6" s="1" t="s">
        <v>90</v>
      </c>
      <c r="B6" s="1">
        <v>1.7662511241264223</v>
      </c>
      <c r="C6" s="1">
        <v>6.8064394871538619E-2</v>
      </c>
    </row>
    <row r="7" spans="1:3" x14ac:dyDescent="0.25">
      <c r="A7" s="1" t="s">
        <v>100</v>
      </c>
      <c r="B7" s="1">
        <v>1.7043382349966518</v>
      </c>
      <c r="C7" s="1">
        <v>7.6474646358018622E-2</v>
      </c>
    </row>
    <row r="8" spans="1:3" x14ac:dyDescent="0.25">
      <c r="A8" s="1" t="s">
        <v>86</v>
      </c>
      <c r="B8" s="1">
        <v>0.70629302238340819</v>
      </c>
      <c r="C8" s="1">
        <v>8.9454676929489815E-2</v>
      </c>
    </row>
    <row r="9" spans="1:3" x14ac:dyDescent="0.25">
      <c r="A9" s="1" t="s">
        <v>148</v>
      </c>
      <c r="B9" s="1">
        <v>0.66721790706854389</v>
      </c>
      <c r="C9" s="1">
        <v>9.0311046458021238E-2</v>
      </c>
    </row>
    <row r="10" spans="1:3" x14ac:dyDescent="0.25">
      <c r="A10" s="1" t="s">
        <v>83</v>
      </c>
      <c r="B10" s="1">
        <v>0.52502514260253808</v>
      </c>
      <c r="C10" s="1">
        <v>9.6255457568325833E-2</v>
      </c>
    </row>
    <row r="11" spans="1:3" x14ac:dyDescent="0.25">
      <c r="A11" s="1" t="s">
        <v>87</v>
      </c>
      <c r="B11" s="1">
        <v>2.172723886858269</v>
      </c>
      <c r="C11" s="1">
        <v>0.10841886870754483</v>
      </c>
    </row>
    <row r="12" spans="1:3" x14ac:dyDescent="0.25">
      <c r="A12" s="1" t="s">
        <v>143</v>
      </c>
      <c r="B12" s="1">
        <v>0.48112477393214098</v>
      </c>
      <c r="C12" s="1">
        <v>0.11319648620000901</v>
      </c>
    </row>
    <row r="13" spans="1:3" x14ac:dyDescent="0.25">
      <c r="A13" s="1" t="s">
        <v>142</v>
      </c>
      <c r="B13" s="1">
        <v>3.3148261297166206</v>
      </c>
      <c r="C13" s="1">
        <v>0.12253333976836252</v>
      </c>
    </row>
    <row r="14" spans="1:3" x14ac:dyDescent="0.25">
      <c r="A14" s="1" t="s">
        <v>130</v>
      </c>
      <c r="B14" s="1">
        <v>2.6335771582450289</v>
      </c>
      <c r="C14" s="1">
        <v>0.12341205167265079</v>
      </c>
    </row>
    <row r="15" spans="1:3" x14ac:dyDescent="0.25">
      <c r="A15" s="1" t="s">
        <v>213</v>
      </c>
      <c r="B15" s="1">
        <v>0.47942949788068767</v>
      </c>
      <c r="C15" s="1">
        <v>0.12389659938764273</v>
      </c>
    </row>
    <row r="16" spans="1:3" x14ac:dyDescent="0.25">
      <c r="A16" s="1" t="s">
        <v>165</v>
      </c>
      <c r="B16" s="1">
        <v>2.0950435188133802</v>
      </c>
      <c r="C16" s="1">
        <v>0.1267040062330092</v>
      </c>
    </row>
    <row r="17" spans="1:3" x14ac:dyDescent="0.25">
      <c r="A17" s="1" t="s">
        <v>203</v>
      </c>
      <c r="B17" s="1">
        <v>3.0278705159479014</v>
      </c>
      <c r="C17" s="1">
        <v>0.12700167030811532</v>
      </c>
    </row>
    <row r="18" spans="1:3" x14ac:dyDescent="0.25">
      <c r="A18" s="1" t="s">
        <v>95</v>
      </c>
      <c r="B18" s="1">
        <v>0.71780050769320347</v>
      </c>
      <c r="C18" s="1">
        <v>0.15140871970542435</v>
      </c>
    </row>
    <row r="19" spans="1:3" x14ac:dyDescent="0.25">
      <c r="A19" s="1" t="s">
        <v>141</v>
      </c>
      <c r="B19" s="1">
        <v>3.1907024314003194</v>
      </c>
      <c r="C19" s="1">
        <v>0.15260308693349692</v>
      </c>
    </row>
    <row r="20" spans="1:3" x14ac:dyDescent="0.25">
      <c r="A20" s="1" t="s">
        <v>97</v>
      </c>
      <c r="B20" s="1">
        <v>0.63606178617805598</v>
      </c>
      <c r="C20" s="1">
        <v>0.15849496047846787</v>
      </c>
    </row>
    <row r="21" spans="1:3" x14ac:dyDescent="0.25">
      <c r="A21" s="1" t="s">
        <v>93</v>
      </c>
      <c r="B21" s="1">
        <v>0.53331513643906736</v>
      </c>
      <c r="C21" s="1">
        <v>0.16432247952266979</v>
      </c>
    </row>
    <row r="22" spans="1:3" x14ac:dyDescent="0.25">
      <c r="A22" s="1" t="s">
        <v>168</v>
      </c>
      <c r="B22" s="1">
        <v>1.2874547767182121</v>
      </c>
      <c r="C22" s="1">
        <v>0.16530349996898208</v>
      </c>
    </row>
    <row r="23" spans="1:3" x14ac:dyDescent="0.25">
      <c r="A23" s="1" t="s">
        <v>161</v>
      </c>
      <c r="B23" s="1">
        <v>3.0228883216836375</v>
      </c>
      <c r="C23" s="1">
        <v>0.17337633694962909</v>
      </c>
    </row>
    <row r="24" spans="1:3" x14ac:dyDescent="0.25">
      <c r="A24" s="1" t="s">
        <v>205</v>
      </c>
      <c r="B24" s="1">
        <v>1.5506269078898389</v>
      </c>
      <c r="C24" s="1">
        <v>0.17871776449505075</v>
      </c>
    </row>
    <row r="25" spans="1:3" x14ac:dyDescent="0.25">
      <c r="A25" s="1" t="s">
        <v>88</v>
      </c>
      <c r="B25" s="1">
        <v>9.2742590770956603</v>
      </c>
      <c r="C25" s="1">
        <v>0.19150728423218058</v>
      </c>
    </row>
    <row r="26" spans="1:3" x14ac:dyDescent="0.25">
      <c r="A26" s="1" t="s">
        <v>99</v>
      </c>
      <c r="B26" s="1">
        <v>2.1078021304596772</v>
      </c>
      <c r="C26" s="1">
        <v>0.19459741650558068</v>
      </c>
    </row>
    <row r="27" spans="1:3" x14ac:dyDescent="0.25">
      <c r="A27" s="1" t="s">
        <v>157</v>
      </c>
      <c r="B27" s="1">
        <v>1.1909449890898967</v>
      </c>
      <c r="C27" s="1">
        <v>0.19766980132632583</v>
      </c>
    </row>
    <row r="28" spans="1:3" x14ac:dyDescent="0.25">
      <c r="A28" s="1" t="s">
        <v>126</v>
      </c>
      <c r="B28" s="1">
        <v>0.80323586442021477</v>
      </c>
      <c r="C28" s="1">
        <v>0.20187863605425169</v>
      </c>
    </row>
    <row r="29" spans="1:3" x14ac:dyDescent="0.25">
      <c r="A29" s="1" t="s">
        <v>110</v>
      </c>
      <c r="B29" s="1">
        <v>1.2259442115873267</v>
      </c>
      <c r="C29" s="1">
        <v>0.20552463200559778</v>
      </c>
    </row>
    <row r="30" spans="1:3" x14ac:dyDescent="0.25">
      <c r="A30" s="1" t="s">
        <v>194</v>
      </c>
      <c r="B30" s="1">
        <v>2.2476284772661086</v>
      </c>
      <c r="C30" s="1">
        <v>0.20638754884116142</v>
      </c>
    </row>
    <row r="31" spans="1:3" x14ac:dyDescent="0.25">
      <c r="A31" s="1" t="s">
        <v>36</v>
      </c>
      <c r="B31" s="1">
        <v>2.4035363882530225</v>
      </c>
      <c r="C31" s="1">
        <v>0.22239076756668577</v>
      </c>
    </row>
    <row r="32" spans="1:3" x14ac:dyDescent="0.25">
      <c r="A32" s="1" t="s">
        <v>176</v>
      </c>
      <c r="B32" s="1">
        <v>1.8572173336058584</v>
      </c>
      <c r="C32" s="1">
        <v>0.22545672074962331</v>
      </c>
    </row>
    <row r="33" spans="1:3" x14ac:dyDescent="0.25">
      <c r="A33" s="1" t="s">
        <v>163</v>
      </c>
      <c r="B33" s="1">
        <v>1.1885718441431372</v>
      </c>
      <c r="C33" s="1">
        <v>0.23707446280660471</v>
      </c>
    </row>
    <row r="34" spans="1:3" x14ac:dyDescent="0.25">
      <c r="A34" s="1" t="s">
        <v>183</v>
      </c>
      <c r="B34" s="1">
        <v>2.9667824520590829</v>
      </c>
      <c r="C34" s="1">
        <v>0.23941284907583388</v>
      </c>
    </row>
    <row r="35" spans="1:3" x14ac:dyDescent="0.25">
      <c r="A35" s="1" t="s">
        <v>164</v>
      </c>
      <c r="B35" s="1">
        <v>3.848753308018773</v>
      </c>
      <c r="C35" s="1">
        <v>0.2449404312042707</v>
      </c>
    </row>
    <row r="36" spans="1:3" x14ac:dyDescent="0.25">
      <c r="A36" s="1" t="s">
        <v>72</v>
      </c>
      <c r="B36" s="1">
        <v>1.3773364379042001</v>
      </c>
      <c r="C36" s="1">
        <v>0.25115679878711089</v>
      </c>
    </row>
    <row r="37" spans="1:3" x14ac:dyDescent="0.25">
      <c r="A37" s="1" t="s">
        <v>179</v>
      </c>
      <c r="B37" s="1">
        <v>1.7537073310625293</v>
      </c>
      <c r="C37" s="1">
        <v>0.25996891795777599</v>
      </c>
    </row>
    <row r="38" spans="1:3" x14ac:dyDescent="0.25">
      <c r="A38" s="1" t="s">
        <v>117</v>
      </c>
      <c r="B38" s="1">
        <v>2.0692663853607818</v>
      </c>
      <c r="C38" s="1">
        <v>0.26183913707492845</v>
      </c>
    </row>
    <row r="39" spans="1:3" x14ac:dyDescent="0.25">
      <c r="A39" s="1" t="s">
        <v>190</v>
      </c>
      <c r="B39" s="1">
        <v>1.5001983229527414</v>
      </c>
      <c r="C39" s="1">
        <v>0.27585163729001722</v>
      </c>
    </row>
    <row r="40" spans="1:3" x14ac:dyDescent="0.25">
      <c r="A40" s="1" t="s">
        <v>199</v>
      </c>
      <c r="B40" s="1">
        <v>0.23286304826963902</v>
      </c>
      <c r="C40" s="1">
        <v>0.27922823312983297</v>
      </c>
    </row>
    <row r="41" spans="1:3" x14ac:dyDescent="0.25">
      <c r="A41" s="1" t="s">
        <v>94</v>
      </c>
      <c r="B41" s="1">
        <v>0.44033676572903641</v>
      </c>
      <c r="C41" s="1">
        <v>0.28377303976198476</v>
      </c>
    </row>
    <row r="42" spans="1:3" x14ac:dyDescent="0.25">
      <c r="A42" s="1" t="s">
        <v>188</v>
      </c>
      <c r="B42" s="1">
        <v>2.2856681434659913</v>
      </c>
      <c r="C42" s="1">
        <v>0.2886749577199173</v>
      </c>
    </row>
    <row r="43" spans="1:3" x14ac:dyDescent="0.25">
      <c r="A43" s="1" t="s">
        <v>66</v>
      </c>
      <c r="B43" s="1">
        <v>1.732730367339578</v>
      </c>
      <c r="C43" s="1">
        <v>0.29291266079967015</v>
      </c>
    </row>
    <row r="44" spans="1:3" x14ac:dyDescent="0.25">
      <c r="A44" s="1" t="s">
        <v>138</v>
      </c>
      <c r="B44" s="1">
        <v>1.4397237186649829</v>
      </c>
      <c r="C44" s="1">
        <v>0.2946331017157296</v>
      </c>
    </row>
    <row r="45" spans="1:3" x14ac:dyDescent="0.25">
      <c r="A45" s="1" t="s">
        <v>104</v>
      </c>
      <c r="B45" s="1">
        <v>1.3267066876023248</v>
      </c>
      <c r="C45" s="1">
        <v>0.30610859047693312</v>
      </c>
    </row>
    <row r="46" spans="1:3" x14ac:dyDescent="0.25">
      <c r="A46" s="1" t="s">
        <v>73</v>
      </c>
      <c r="B46" s="1">
        <v>1.9189917730993651</v>
      </c>
      <c r="C46" s="1">
        <v>0.3172498943072547</v>
      </c>
    </row>
    <row r="47" spans="1:3" x14ac:dyDescent="0.25">
      <c r="A47" s="1" t="s">
        <v>89</v>
      </c>
      <c r="B47" s="1">
        <v>3.5630709460732537</v>
      </c>
      <c r="C47" s="1">
        <v>0.32038366277999919</v>
      </c>
    </row>
    <row r="48" spans="1:3" x14ac:dyDescent="0.25">
      <c r="A48" s="1" t="s">
        <v>167</v>
      </c>
      <c r="B48" s="1">
        <v>12.556535496584505</v>
      </c>
      <c r="C48" s="1">
        <v>0.33245844943037417</v>
      </c>
    </row>
    <row r="49" spans="1:3" x14ac:dyDescent="0.25">
      <c r="A49" s="1" t="s">
        <v>137</v>
      </c>
      <c r="B49" s="1">
        <v>1.4810091670303551</v>
      </c>
      <c r="C49" s="1">
        <v>0.33475224613507604</v>
      </c>
    </row>
    <row r="50" spans="1:3" x14ac:dyDescent="0.25">
      <c r="A50" s="1" t="s">
        <v>187</v>
      </c>
      <c r="B50" s="1">
        <v>2.9316915600180198</v>
      </c>
      <c r="C50" s="1">
        <v>0.33793493204000868</v>
      </c>
    </row>
    <row r="51" spans="1:3" x14ac:dyDescent="0.25">
      <c r="A51" s="1" t="s">
        <v>26</v>
      </c>
      <c r="B51" s="1">
        <v>2.3936831671419125</v>
      </c>
      <c r="C51" s="1">
        <v>0.34039120579719401</v>
      </c>
    </row>
    <row r="52" spans="1:3" x14ac:dyDescent="0.25">
      <c r="A52" s="1" t="s">
        <v>156</v>
      </c>
      <c r="B52" s="1">
        <v>0.62534605913140595</v>
      </c>
      <c r="C52" s="1">
        <v>0.34767957698173102</v>
      </c>
    </row>
    <row r="53" spans="1:3" x14ac:dyDescent="0.25">
      <c r="A53" s="1" t="s">
        <v>153</v>
      </c>
      <c r="B53" s="1">
        <v>0.57049029660117123</v>
      </c>
      <c r="C53" s="1">
        <v>0.35106162196488189</v>
      </c>
    </row>
    <row r="54" spans="1:3" x14ac:dyDescent="0.25">
      <c r="A54" s="1" t="s">
        <v>158</v>
      </c>
      <c r="B54" s="1">
        <v>1.8274818941304081</v>
      </c>
      <c r="C54" s="1">
        <v>0.3551484036756099</v>
      </c>
    </row>
    <row r="55" spans="1:3" x14ac:dyDescent="0.25">
      <c r="A55" s="1" t="s">
        <v>200</v>
      </c>
      <c r="B55" s="1">
        <v>2.3648441185274987</v>
      </c>
      <c r="C55" s="1">
        <v>0.36236077627509278</v>
      </c>
    </row>
    <row r="56" spans="1:3" x14ac:dyDescent="0.25">
      <c r="A56" s="1" t="s">
        <v>65</v>
      </c>
      <c r="B56" s="1">
        <v>2.7295297331262192</v>
      </c>
      <c r="C56" s="1">
        <v>0.36620828739271188</v>
      </c>
    </row>
    <row r="57" spans="1:3" x14ac:dyDescent="0.25">
      <c r="A57" s="1" t="s">
        <v>155</v>
      </c>
      <c r="B57" s="1">
        <v>1.1022082333204746</v>
      </c>
      <c r="C57" s="1">
        <v>0.37325563881776203</v>
      </c>
    </row>
    <row r="58" spans="1:3" x14ac:dyDescent="0.25">
      <c r="A58" s="1" t="s">
        <v>206</v>
      </c>
      <c r="B58" s="1">
        <v>0.51068357929488972</v>
      </c>
      <c r="C58" s="1">
        <v>0.37551580166090576</v>
      </c>
    </row>
    <row r="59" spans="1:3" x14ac:dyDescent="0.25">
      <c r="A59" s="1" t="s">
        <v>63</v>
      </c>
      <c r="B59" s="1">
        <v>0.2933153369357851</v>
      </c>
      <c r="C59" s="1">
        <v>0.3858861253468529</v>
      </c>
    </row>
    <row r="60" spans="1:3" x14ac:dyDescent="0.25">
      <c r="A60" s="1" t="s">
        <v>129</v>
      </c>
      <c r="B60" s="1">
        <v>0.51124931275849139</v>
      </c>
      <c r="C60" s="1">
        <v>0.38662714253103875</v>
      </c>
    </row>
    <row r="61" spans="1:3" x14ac:dyDescent="0.25">
      <c r="A61" s="1" t="s">
        <v>134</v>
      </c>
      <c r="B61" s="1">
        <v>1.1285954414557626</v>
      </c>
      <c r="C61" s="1">
        <v>0.39357753900879339</v>
      </c>
    </row>
    <row r="62" spans="1:3" x14ac:dyDescent="0.25">
      <c r="A62" s="1" t="s">
        <v>106</v>
      </c>
      <c r="B62" s="1">
        <v>1.3886979448775298</v>
      </c>
      <c r="C62" s="1">
        <v>0.39370462830098601</v>
      </c>
    </row>
    <row r="63" spans="1:3" x14ac:dyDescent="0.25">
      <c r="A63" s="1" t="s">
        <v>154</v>
      </c>
      <c r="B63" s="1">
        <v>0.70401119016158453</v>
      </c>
      <c r="C63" s="1">
        <v>0.39382637784796132</v>
      </c>
    </row>
    <row r="64" spans="1:3" x14ac:dyDescent="0.25">
      <c r="A64" s="1" t="s">
        <v>209</v>
      </c>
      <c r="B64" s="1">
        <v>1.8935499865693726</v>
      </c>
      <c r="C64" s="1">
        <v>0.39383806639283442</v>
      </c>
    </row>
    <row r="65" spans="1:3" x14ac:dyDescent="0.25">
      <c r="A65" s="1" t="s">
        <v>81</v>
      </c>
      <c r="B65" s="1">
        <v>3.181303310039683</v>
      </c>
      <c r="C65" s="1">
        <v>0.39393239194724677</v>
      </c>
    </row>
    <row r="66" spans="1:3" x14ac:dyDescent="0.25">
      <c r="A66" s="1" t="s">
        <v>193</v>
      </c>
      <c r="B66" s="1">
        <v>0.74016958340505845</v>
      </c>
      <c r="C66" s="1">
        <v>0.4020612858372215</v>
      </c>
    </row>
    <row r="67" spans="1:3" x14ac:dyDescent="0.25">
      <c r="A67" s="1" t="s">
        <v>67</v>
      </c>
      <c r="B67" s="1">
        <v>0.20438417046139457</v>
      </c>
      <c r="C67" s="1">
        <v>0.41283237633000291</v>
      </c>
    </row>
    <row r="68" spans="1:3" x14ac:dyDescent="0.25">
      <c r="A68" s="1" t="s">
        <v>133</v>
      </c>
      <c r="B68" s="1">
        <v>0.60511158621412042</v>
      </c>
      <c r="C68" s="1">
        <v>0.4139171177228631</v>
      </c>
    </row>
    <row r="69" spans="1:3" x14ac:dyDescent="0.25">
      <c r="A69" s="1" t="s">
        <v>70</v>
      </c>
      <c r="B69" s="1">
        <v>2.525587043804622</v>
      </c>
      <c r="C69" s="1">
        <v>0.41722871557903957</v>
      </c>
    </row>
    <row r="70" spans="1:3" x14ac:dyDescent="0.25">
      <c r="A70" s="1" t="s">
        <v>172</v>
      </c>
      <c r="B70" s="1">
        <v>0.30885513144109883</v>
      </c>
      <c r="C70" s="1">
        <v>0.44444193258295589</v>
      </c>
    </row>
    <row r="71" spans="1:3" x14ac:dyDescent="0.25">
      <c r="A71" s="1" t="s">
        <v>77</v>
      </c>
      <c r="B71" s="1">
        <v>1.938744567376254</v>
      </c>
      <c r="C71" s="1">
        <v>0.44609988700771269</v>
      </c>
    </row>
    <row r="72" spans="1:3" x14ac:dyDescent="0.25">
      <c r="A72" s="1" t="s">
        <v>124</v>
      </c>
      <c r="B72" s="1">
        <v>0.56280773289333474</v>
      </c>
      <c r="C72" s="1">
        <v>0.45286095989927355</v>
      </c>
    </row>
    <row r="73" spans="1:3" x14ac:dyDescent="0.25">
      <c r="A73" s="1" t="s">
        <v>15</v>
      </c>
      <c r="B73" s="1">
        <v>0.75069251877567134</v>
      </c>
      <c r="C73" s="1">
        <v>0.45350337300150095</v>
      </c>
    </row>
    <row r="74" spans="1:3" x14ac:dyDescent="0.25">
      <c r="A74" s="1" t="s">
        <v>208</v>
      </c>
      <c r="B74" s="1">
        <v>1.1514425742521321</v>
      </c>
      <c r="C74" s="1">
        <v>0.45456542193097704</v>
      </c>
    </row>
    <row r="75" spans="1:3" x14ac:dyDescent="0.25">
      <c r="A75" s="1" t="s">
        <v>197</v>
      </c>
      <c r="B75" s="1">
        <v>2.1534696182402233</v>
      </c>
      <c r="C75" s="1">
        <v>0.45699895846255029</v>
      </c>
    </row>
    <row r="76" spans="1:3" x14ac:dyDescent="0.25">
      <c r="A76" s="1" t="s">
        <v>210</v>
      </c>
      <c r="B76" s="1">
        <v>1.4223259660208896</v>
      </c>
      <c r="C76" s="1">
        <v>0.46165822157301861</v>
      </c>
    </row>
    <row r="77" spans="1:3" x14ac:dyDescent="0.25">
      <c r="A77" s="1" t="s">
        <v>196</v>
      </c>
      <c r="B77" s="1">
        <v>0.39146154262965649</v>
      </c>
      <c r="C77" s="1">
        <v>0.46837216827190808</v>
      </c>
    </row>
    <row r="78" spans="1:3" x14ac:dyDescent="0.25">
      <c r="A78" s="1" t="s">
        <v>80</v>
      </c>
      <c r="B78" s="1">
        <v>0.63849192026439405</v>
      </c>
      <c r="C78" s="1">
        <v>0.47112889660024704</v>
      </c>
    </row>
    <row r="79" spans="1:3" x14ac:dyDescent="0.25">
      <c r="A79" s="1" t="s">
        <v>173</v>
      </c>
      <c r="B79" s="1">
        <v>0.40351103003791733</v>
      </c>
      <c r="C79" s="1">
        <v>0.47209042137277751</v>
      </c>
    </row>
    <row r="80" spans="1:3" x14ac:dyDescent="0.25">
      <c r="A80" s="1" t="s">
        <v>145</v>
      </c>
      <c r="B80" s="1">
        <v>1.2025390027398559</v>
      </c>
      <c r="C80" s="1">
        <v>0.47807998554788422</v>
      </c>
    </row>
    <row r="81" spans="1:3" x14ac:dyDescent="0.25">
      <c r="A81" s="1" t="s">
        <v>85</v>
      </c>
      <c r="B81" s="1">
        <v>3.1807239029098837</v>
      </c>
      <c r="C81" s="1">
        <v>0.47893883499589018</v>
      </c>
    </row>
    <row r="82" spans="1:3" x14ac:dyDescent="0.25">
      <c r="A82" s="1" t="s">
        <v>207</v>
      </c>
      <c r="B82" s="1">
        <v>1.1940219331518742</v>
      </c>
      <c r="C82" s="1">
        <v>0.48483387359281327</v>
      </c>
    </row>
    <row r="83" spans="1:3" x14ac:dyDescent="0.25">
      <c r="A83" s="1" t="s">
        <v>91</v>
      </c>
      <c r="B83" s="1">
        <v>0.48359764847832282</v>
      </c>
      <c r="C83" s="1">
        <v>0.48843223614600639</v>
      </c>
    </row>
    <row r="84" spans="1:3" x14ac:dyDescent="0.25">
      <c r="A84" s="1" t="s">
        <v>82</v>
      </c>
      <c r="B84" s="1">
        <v>3.2887542531442513</v>
      </c>
      <c r="C84" s="1">
        <v>0.48994855034228474</v>
      </c>
    </row>
    <row r="85" spans="1:3" x14ac:dyDescent="0.25">
      <c r="A85" s="1" t="s">
        <v>139</v>
      </c>
      <c r="B85" s="1">
        <v>1.2601824236439441</v>
      </c>
      <c r="C85" s="1">
        <v>0.49388675958341755</v>
      </c>
    </row>
    <row r="86" spans="1:3" x14ac:dyDescent="0.25">
      <c r="A86" s="1" t="s">
        <v>177</v>
      </c>
      <c r="B86" s="1">
        <v>0.44147798876911809</v>
      </c>
      <c r="C86" s="1">
        <v>0.4959115504904904</v>
      </c>
    </row>
    <row r="87" spans="1:3" x14ac:dyDescent="0.25">
      <c r="A87" s="1" t="s">
        <v>68</v>
      </c>
      <c r="B87" s="1">
        <v>0.47033558670666309</v>
      </c>
      <c r="C87" s="1">
        <v>0.49745958665489437</v>
      </c>
    </row>
    <row r="88" spans="1:3" x14ac:dyDescent="0.25">
      <c r="A88" s="1" t="s">
        <v>189</v>
      </c>
      <c r="B88" s="1">
        <v>1.6960849569338041</v>
      </c>
      <c r="C88" s="1">
        <v>0.49799600147170459</v>
      </c>
    </row>
    <row r="89" spans="1:3" x14ac:dyDescent="0.25">
      <c r="A89" s="1" t="s">
        <v>144</v>
      </c>
      <c r="B89" s="1">
        <v>5.108385080227138</v>
      </c>
      <c r="C89" s="1">
        <v>0.5009379165453538</v>
      </c>
    </row>
    <row r="90" spans="1:3" x14ac:dyDescent="0.25">
      <c r="A90" s="1" t="s">
        <v>131</v>
      </c>
      <c r="B90" s="1">
        <v>0.61870764643565279</v>
      </c>
      <c r="C90" s="1">
        <v>0.50107347931850432</v>
      </c>
    </row>
    <row r="91" spans="1:3" x14ac:dyDescent="0.25">
      <c r="A91" s="1" t="s">
        <v>79</v>
      </c>
      <c r="B91" s="1">
        <v>0.46217458303641984</v>
      </c>
      <c r="C91" s="1">
        <v>0.50117589007570196</v>
      </c>
    </row>
    <row r="92" spans="1:3" x14ac:dyDescent="0.25">
      <c r="A92" s="1" t="s">
        <v>170</v>
      </c>
      <c r="B92" s="1">
        <v>1.3393452324826955</v>
      </c>
      <c r="C92" s="1">
        <v>0.50610796071208897</v>
      </c>
    </row>
    <row r="93" spans="1:3" x14ac:dyDescent="0.25">
      <c r="A93" s="1" t="s">
        <v>127</v>
      </c>
      <c r="B93" s="1">
        <v>0.57370695212504252</v>
      </c>
      <c r="C93" s="1">
        <v>0.50660713208871855</v>
      </c>
    </row>
    <row r="94" spans="1:3" x14ac:dyDescent="0.25">
      <c r="A94" s="1" t="s">
        <v>92</v>
      </c>
      <c r="B94" s="1">
        <v>0.52351523536567535</v>
      </c>
      <c r="C94" s="1">
        <v>0.5179459373450267</v>
      </c>
    </row>
    <row r="95" spans="1:3" x14ac:dyDescent="0.25">
      <c r="A95" s="1" t="s">
        <v>171</v>
      </c>
      <c r="B95" s="1">
        <v>1.2468152745167296</v>
      </c>
      <c r="C95" s="1">
        <v>0.51832706316327803</v>
      </c>
    </row>
    <row r="96" spans="1:3" x14ac:dyDescent="0.25">
      <c r="A96" s="1" t="s">
        <v>140</v>
      </c>
      <c r="B96" s="1">
        <v>0.54804752399953804</v>
      </c>
      <c r="C96" s="1">
        <v>0.52462267045566879</v>
      </c>
    </row>
    <row r="97" spans="1:3" x14ac:dyDescent="0.25">
      <c r="A97" s="1" t="s">
        <v>128</v>
      </c>
      <c r="B97" s="1">
        <v>1.2473340716123678</v>
      </c>
      <c r="C97" s="1">
        <v>0.52562364399156136</v>
      </c>
    </row>
    <row r="98" spans="1:3" x14ac:dyDescent="0.25">
      <c r="A98" s="1" t="s">
        <v>118</v>
      </c>
      <c r="B98" s="1">
        <v>0.66940157360851793</v>
      </c>
      <c r="C98" s="1">
        <v>0.52573175941353067</v>
      </c>
    </row>
    <row r="99" spans="1:3" x14ac:dyDescent="0.25">
      <c r="A99" s="1" t="s">
        <v>78</v>
      </c>
      <c r="B99" s="1">
        <v>1.8111772745008978</v>
      </c>
      <c r="C99" s="1">
        <v>0.52593695016760156</v>
      </c>
    </row>
    <row r="100" spans="1:3" x14ac:dyDescent="0.25">
      <c r="A100" s="1" t="s">
        <v>192</v>
      </c>
      <c r="B100" s="1">
        <v>0.48469928566088788</v>
      </c>
      <c r="C100" s="1">
        <v>0.53207382757114274</v>
      </c>
    </row>
    <row r="101" spans="1:3" x14ac:dyDescent="0.25">
      <c r="A101" s="1" t="s">
        <v>122</v>
      </c>
      <c r="B101" s="1">
        <v>1.4314469898320044</v>
      </c>
      <c r="C101" s="1">
        <v>0.53316170016849085</v>
      </c>
    </row>
    <row r="102" spans="1:3" x14ac:dyDescent="0.25">
      <c r="A102" s="1" t="s">
        <v>114</v>
      </c>
      <c r="B102" s="1">
        <v>1.0935662665288715</v>
      </c>
      <c r="C102" s="1">
        <v>0.53980793823620909</v>
      </c>
    </row>
    <row r="103" spans="1:3" x14ac:dyDescent="0.25">
      <c r="A103" s="1" t="s">
        <v>102</v>
      </c>
      <c r="B103" s="1">
        <v>1.3364757901478268</v>
      </c>
      <c r="C103" s="1">
        <v>0.54687519926721484</v>
      </c>
    </row>
    <row r="104" spans="1:3" x14ac:dyDescent="0.25">
      <c r="A104" s="1" t="s">
        <v>111</v>
      </c>
      <c r="B104" s="1">
        <v>0.64585869161267995</v>
      </c>
      <c r="C104" s="1">
        <v>0.55163081252872825</v>
      </c>
    </row>
    <row r="105" spans="1:3" x14ac:dyDescent="0.25">
      <c r="A105" s="1" t="s">
        <v>150</v>
      </c>
      <c r="B105" s="1">
        <v>1.249336299938326</v>
      </c>
      <c r="C105" s="1">
        <v>0.55163528398594774</v>
      </c>
    </row>
    <row r="106" spans="1:3" x14ac:dyDescent="0.25">
      <c r="A106" s="1" t="s">
        <v>214</v>
      </c>
      <c r="B106" s="1">
        <v>2.3335530425359159</v>
      </c>
      <c r="C106" s="1">
        <v>0.55573120979239998</v>
      </c>
    </row>
    <row r="107" spans="1:3" x14ac:dyDescent="0.25">
      <c r="A107" s="1" t="s">
        <v>180</v>
      </c>
      <c r="B107" s="1">
        <v>0.79562744887128078</v>
      </c>
      <c r="C107" s="1">
        <v>0.5585332990741203</v>
      </c>
    </row>
    <row r="108" spans="1:3" x14ac:dyDescent="0.25">
      <c r="A108" s="1" t="s">
        <v>96</v>
      </c>
      <c r="B108" s="1">
        <v>0.52532484300148929</v>
      </c>
      <c r="C108" s="1">
        <v>0.56702213002248347</v>
      </c>
    </row>
    <row r="109" spans="1:3" x14ac:dyDescent="0.25">
      <c r="A109" s="1" t="s">
        <v>191</v>
      </c>
      <c r="B109" s="1">
        <v>0.63582591827974067</v>
      </c>
      <c r="C109" s="1">
        <v>0.57003185509137599</v>
      </c>
    </row>
    <row r="110" spans="1:3" x14ac:dyDescent="0.25">
      <c r="A110" s="1" t="s">
        <v>105</v>
      </c>
      <c r="B110" s="1">
        <v>0.45903184875654934</v>
      </c>
      <c r="C110" s="1">
        <v>0.57401543301446656</v>
      </c>
    </row>
    <row r="111" spans="1:3" x14ac:dyDescent="0.25">
      <c r="A111" s="1" t="s">
        <v>162</v>
      </c>
      <c r="B111" s="1">
        <v>1.143700165654824</v>
      </c>
      <c r="C111" s="1">
        <v>0.57715799488184982</v>
      </c>
    </row>
    <row r="112" spans="1:3" x14ac:dyDescent="0.25">
      <c r="A112" s="1" t="s">
        <v>186</v>
      </c>
      <c r="B112" s="1">
        <v>1.5477510948207422</v>
      </c>
      <c r="C112" s="1">
        <v>0.57813382790176104</v>
      </c>
    </row>
    <row r="113" spans="1:3" x14ac:dyDescent="0.25">
      <c r="A113" s="1" t="s">
        <v>108</v>
      </c>
      <c r="B113" s="1">
        <v>0.91495812613380301</v>
      </c>
      <c r="C113" s="1">
        <v>0.58554095548316887</v>
      </c>
    </row>
    <row r="114" spans="1:3" x14ac:dyDescent="0.25">
      <c r="A114" s="1" t="s">
        <v>121</v>
      </c>
      <c r="B114" s="1">
        <v>0.7218439691430838</v>
      </c>
      <c r="C114" s="1">
        <v>0.58866291229138046</v>
      </c>
    </row>
    <row r="115" spans="1:3" x14ac:dyDescent="0.25">
      <c r="A115" s="1" t="s">
        <v>146</v>
      </c>
      <c r="B115" s="1">
        <v>0.95441541437825095</v>
      </c>
      <c r="C115" s="1">
        <v>0.58871483656659607</v>
      </c>
    </row>
    <row r="116" spans="1:3" x14ac:dyDescent="0.25">
      <c r="A116" s="1" t="s">
        <v>75</v>
      </c>
      <c r="B116" s="1">
        <v>0.62028670066494451</v>
      </c>
      <c r="C116" s="1">
        <v>0.59694358152579607</v>
      </c>
    </row>
    <row r="117" spans="1:3" x14ac:dyDescent="0.25">
      <c r="A117" s="1" t="s">
        <v>112</v>
      </c>
      <c r="B117" s="1">
        <v>0.84175480173080441</v>
      </c>
      <c r="C117" s="1">
        <v>0.61853430375387075</v>
      </c>
    </row>
    <row r="118" spans="1:3" x14ac:dyDescent="0.25">
      <c r="A118" s="1" t="s">
        <v>25</v>
      </c>
      <c r="B118" s="1">
        <v>1.4904752144745941</v>
      </c>
      <c r="C118" s="1">
        <v>0.62009410161834111</v>
      </c>
    </row>
    <row r="119" spans="1:3" x14ac:dyDescent="0.25">
      <c r="A119" s="1" t="s">
        <v>160</v>
      </c>
      <c r="B119" s="1">
        <v>1.522994434378359</v>
      </c>
      <c r="C119" s="1">
        <v>0.62409043928146357</v>
      </c>
    </row>
    <row r="120" spans="1:3" x14ac:dyDescent="0.25">
      <c r="A120" s="1" t="s">
        <v>198</v>
      </c>
      <c r="B120" s="1">
        <v>0.56253076642385413</v>
      </c>
      <c r="C120" s="1">
        <v>0.63047200388645774</v>
      </c>
    </row>
    <row r="121" spans="1:3" x14ac:dyDescent="0.25">
      <c r="A121" s="1" t="s">
        <v>71</v>
      </c>
      <c r="B121" s="1">
        <v>0.44368245011411317</v>
      </c>
      <c r="C121" s="1">
        <v>0.63050619680427689</v>
      </c>
    </row>
    <row r="122" spans="1:3" x14ac:dyDescent="0.25">
      <c r="A122" s="1" t="s">
        <v>120</v>
      </c>
      <c r="B122" s="1">
        <v>1.3433744920909954</v>
      </c>
      <c r="C122" s="1">
        <v>0.63742969679853101</v>
      </c>
    </row>
    <row r="123" spans="1:3" x14ac:dyDescent="0.25">
      <c r="A123" s="1" t="s">
        <v>107</v>
      </c>
      <c r="B123" s="1">
        <v>0.72405325583502933</v>
      </c>
      <c r="C123" s="1">
        <v>0.64481228386696943</v>
      </c>
    </row>
    <row r="124" spans="1:3" x14ac:dyDescent="0.25">
      <c r="A124" s="1" t="s">
        <v>152</v>
      </c>
      <c r="B124" s="1">
        <v>1.117417484134918</v>
      </c>
      <c r="C124" s="1">
        <v>0.66458252401670392</v>
      </c>
    </row>
    <row r="125" spans="1:3" x14ac:dyDescent="0.25">
      <c r="A125" s="1" t="s">
        <v>74</v>
      </c>
      <c r="B125" s="1">
        <v>0.86520191433820948</v>
      </c>
      <c r="C125" s="1">
        <v>0.67233359764638345</v>
      </c>
    </row>
    <row r="126" spans="1:3" x14ac:dyDescent="0.25">
      <c r="A126" s="1" t="s">
        <v>181</v>
      </c>
      <c r="B126" s="1">
        <v>0.7981948957376831</v>
      </c>
      <c r="C126" s="1">
        <v>0.67457908401654787</v>
      </c>
    </row>
    <row r="127" spans="1:3" x14ac:dyDescent="0.25">
      <c r="A127" s="1" t="s">
        <v>195</v>
      </c>
      <c r="B127" s="1">
        <v>1.751142632014794</v>
      </c>
      <c r="C127" s="1">
        <v>0.68191402690534819</v>
      </c>
    </row>
    <row r="128" spans="1:3" x14ac:dyDescent="0.25">
      <c r="A128" s="1" t="s">
        <v>175</v>
      </c>
      <c r="B128" s="1">
        <v>0.87911689359907597</v>
      </c>
      <c r="C128" s="1">
        <v>0.68682027413048152</v>
      </c>
    </row>
    <row r="129" spans="1:3" x14ac:dyDescent="0.25">
      <c r="A129" s="1" t="s">
        <v>211</v>
      </c>
      <c r="B129" s="1">
        <v>1.2180670862007781</v>
      </c>
      <c r="C129" s="1">
        <v>0.69859344835807524</v>
      </c>
    </row>
    <row r="130" spans="1:3" x14ac:dyDescent="0.25">
      <c r="A130" s="1" t="s">
        <v>115</v>
      </c>
      <c r="B130" s="1">
        <v>0.64936378236442094</v>
      </c>
      <c r="C130" s="1">
        <v>0.70840149818418607</v>
      </c>
    </row>
    <row r="131" spans="1:3" x14ac:dyDescent="0.25">
      <c r="A131" s="1" t="s">
        <v>64</v>
      </c>
      <c r="B131" s="1">
        <v>1.0780855044252964</v>
      </c>
      <c r="C131" s="1">
        <v>0.72035727198012378</v>
      </c>
    </row>
    <row r="132" spans="1:3" x14ac:dyDescent="0.25">
      <c r="A132" s="1" t="s">
        <v>103</v>
      </c>
      <c r="B132" s="1">
        <v>1.3490714620570845</v>
      </c>
      <c r="C132" s="1">
        <v>0.72097761564706586</v>
      </c>
    </row>
    <row r="133" spans="1:3" x14ac:dyDescent="0.25">
      <c r="A133" s="1" t="s">
        <v>69</v>
      </c>
      <c r="B133" s="1">
        <v>0.96935924541618523</v>
      </c>
      <c r="C133" s="1">
        <v>0.72738305798821579</v>
      </c>
    </row>
    <row r="134" spans="1:3" x14ac:dyDescent="0.25">
      <c r="A134" s="1" t="s">
        <v>76</v>
      </c>
      <c r="B134" s="1">
        <v>0.84708145793999901</v>
      </c>
      <c r="C134" s="1">
        <v>0.74027113242957709</v>
      </c>
    </row>
    <row r="135" spans="1:3" x14ac:dyDescent="0.25">
      <c r="A135" s="1" t="s">
        <v>184</v>
      </c>
      <c r="B135" s="1">
        <v>0.97124606209791653</v>
      </c>
      <c r="C135" s="1">
        <v>0.74291072488484777</v>
      </c>
    </row>
    <row r="136" spans="1:3" x14ac:dyDescent="0.25">
      <c r="A136" s="1" t="s">
        <v>84</v>
      </c>
      <c r="B136" s="1">
        <v>1.3383600412876533</v>
      </c>
      <c r="C136" s="1">
        <v>0.76964551888683075</v>
      </c>
    </row>
    <row r="137" spans="1:3" x14ac:dyDescent="0.25">
      <c r="A137" s="1" t="s">
        <v>215</v>
      </c>
      <c r="B137" s="1">
        <v>0.8971467941187028</v>
      </c>
      <c r="C137" s="1">
        <v>0.77087433391980287</v>
      </c>
    </row>
    <row r="138" spans="1:3" x14ac:dyDescent="0.25">
      <c r="A138" s="1" t="s">
        <v>101</v>
      </c>
      <c r="B138" s="1">
        <v>1.1127642288509711</v>
      </c>
      <c r="C138" s="1">
        <v>0.77713745432265713</v>
      </c>
    </row>
    <row r="139" spans="1:3" x14ac:dyDescent="0.25">
      <c r="A139" s="1" t="s">
        <v>159</v>
      </c>
      <c r="B139" s="1">
        <v>1.1029270960019883</v>
      </c>
      <c r="C139" s="1">
        <v>0.78272217804202537</v>
      </c>
    </row>
    <row r="140" spans="1:3" x14ac:dyDescent="0.25">
      <c r="A140" s="1" t="s">
        <v>123</v>
      </c>
      <c r="B140" s="1">
        <v>0.919878676856422</v>
      </c>
      <c r="C140" s="1">
        <v>0.78564203312136072</v>
      </c>
    </row>
    <row r="141" spans="1:3" x14ac:dyDescent="0.25">
      <c r="A141" s="1" t="s">
        <v>166</v>
      </c>
      <c r="B141" s="1">
        <v>0.84266041012108139</v>
      </c>
      <c r="C141" s="1">
        <v>0.78881820194180841</v>
      </c>
    </row>
    <row r="142" spans="1:3" x14ac:dyDescent="0.25">
      <c r="A142" s="1" t="s">
        <v>201</v>
      </c>
      <c r="B142" s="1">
        <v>1.0778350145093558</v>
      </c>
      <c r="C142" s="1">
        <v>0.80941911310211012</v>
      </c>
    </row>
    <row r="143" spans="1:3" x14ac:dyDescent="0.25">
      <c r="A143" s="1" t="s">
        <v>98</v>
      </c>
      <c r="B143" s="1">
        <v>1.0658870134664709</v>
      </c>
      <c r="C143" s="1">
        <v>0.81624327455222967</v>
      </c>
    </row>
    <row r="144" spans="1:3" x14ac:dyDescent="0.25">
      <c r="A144" s="1" t="s">
        <v>136</v>
      </c>
      <c r="B144" s="1">
        <v>0.92688708623202509</v>
      </c>
      <c r="C144" s="1">
        <v>0.82162995140549355</v>
      </c>
    </row>
    <row r="145" spans="1:3" x14ac:dyDescent="0.25">
      <c r="A145" s="1" t="s">
        <v>113</v>
      </c>
      <c r="B145" s="1">
        <v>0.94770271619013069</v>
      </c>
      <c r="C145" s="1">
        <v>0.85815444727956136</v>
      </c>
    </row>
    <row r="146" spans="1:3" x14ac:dyDescent="0.25">
      <c r="A146" s="1" t="s">
        <v>202</v>
      </c>
      <c r="B146" s="1">
        <v>1.1950552973422552</v>
      </c>
      <c r="C146" s="1">
        <v>0.87029130477852956</v>
      </c>
    </row>
    <row r="147" spans="1:3" x14ac:dyDescent="0.25">
      <c r="A147" s="1" t="s">
        <v>212</v>
      </c>
      <c r="B147" s="1">
        <v>1.0813306594245897</v>
      </c>
      <c r="C147" s="1">
        <v>0.89426446538828031</v>
      </c>
    </row>
    <row r="148" spans="1:3" x14ac:dyDescent="0.25">
      <c r="A148" s="1" t="s">
        <v>116</v>
      </c>
      <c r="B148" s="1">
        <v>1.1193492441710182</v>
      </c>
      <c r="C148" s="1">
        <v>0.89607125606991156</v>
      </c>
    </row>
    <row r="149" spans="1:3" x14ac:dyDescent="0.25">
      <c r="A149" s="1" t="s">
        <v>174</v>
      </c>
      <c r="B149" s="1">
        <v>1.0229612765003664</v>
      </c>
      <c r="C149" s="1">
        <v>0.89643861062580221</v>
      </c>
    </row>
    <row r="150" spans="1:3" x14ac:dyDescent="0.25">
      <c r="A150" s="1" t="s">
        <v>125</v>
      </c>
      <c r="B150" s="1">
        <v>0.93557487470866241</v>
      </c>
      <c r="C150" s="1">
        <v>0.91347074066828804</v>
      </c>
    </row>
    <row r="151" spans="1:3" x14ac:dyDescent="0.25">
      <c r="A151" s="1" t="s">
        <v>169</v>
      </c>
      <c r="B151" s="1">
        <v>1.0585338393332757</v>
      </c>
      <c r="C151" s="1">
        <v>0.914677547097139</v>
      </c>
    </row>
    <row r="152" spans="1:3" x14ac:dyDescent="0.25">
      <c r="A152" s="1" t="s">
        <v>109</v>
      </c>
      <c r="B152" s="1">
        <v>1.0484173085180173</v>
      </c>
      <c r="C152" s="1">
        <v>0.92484209923034122</v>
      </c>
    </row>
    <row r="153" spans="1:3" x14ac:dyDescent="0.25">
      <c r="A153" s="1" t="s">
        <v>178</v>
      </c>
      <c r="B153" s="1">
        <v>1.0444376334843073</v>
      </c>
      <c r="C153" s="1">
        <v>0.93526039603712419</v>
      </c>
    </row>
    <row r="154" spans="1:3" x14ac:dyDescent="0.25">
      <c r="A154" s="1" t="s">
        <v>185</v>
      </c>
      <c r="B154" s="1">
        <v>1.0281660346316519</v>
      </c>
      <c r="C154" s="1">
        <v>0.96345804778976996</v>
      </c>
    </row>
    <row r="155" spans="1:3" x14ac:dyDescent="0.25">
      <c r="A155" s="1" t="s">
        <v>149</v>
      </c>
      <c r="B155" s="1">
        <v>0.97355762000267854</v>
      </c>
      <c r="C155" s="1">
        <v>0.96376512752174803</v>
      </c>
    </row>
    <row r="156" spans="1:3" x14ac:dyDescent="0.25">
      <c r="A156" s="1" t="s">
        <v>135</v>
      </c>
      <c r="B156" s="1">
        <v>0.95862462311271834</v>
      </c>
      <c r="C156" s="1">
        <v>0.9731155424652882</v>
      </c>
    </row>
    <row r="157" spans="1:3" x14ac:dyDescent="0.25">
      <c r="A157" s="1" t="s">
        <v>182</v>
      </c>
      <c r="B157" s="1">
        <v>0.97398994449227305</v>
      </c>
      <c r="C157" s="1">
        <v>0.97972772764769944</v>
      </c>
    </row>
    <row r="158" spans="1:3" x14ac:dyDescent="0.25">
      <c r="A158" s="1" t="s">
        <v>204</v>
      </c>
      <c r="B158" s="1">
        <v>1.022976735188363</v>
      </c>
      <c r="C158" s="1">
        <v>0.98105381223764299</v>
      </c>
    </row>
    <row r="159" spans="1:3" x14ac:dyDescent="0.25">
      <c r="A159" s="1"/>
      <c r="B159" s="1"/>
      <c r="C159" s="1"/>
    </row>
  </sheetData>
  <sortState ref="A2:C159">
    <sortCondition ref="C2:C159"/>
  </sortState>
  <conditionalFormatting sqref="A2:A158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5DD40-FCB0-4E7F-9A12-F6EE75D982E5}">
  <dimension ref="A1:C159"/>
  <sheetViews>
    <sheetView workbookViewId="0">
      <selection activeCell="F13" sqref="F13"/>
    </sheetView>
  </sheetViews>
  <sheetFormatPr defaultRowHeight="15" x14ac:dyDescent="0.25"/>
  <sheetData>
    <row r="1" spans="1:3" x14ac:dyDescent="0.25">
      <c r="A1" t="s">
        <v>0</v>
      </c>
      <c r="B1" t="s">
        <v>61</v>
      </c>
      <c r="C1" t="s">
        <v>62</v>
      </c>
    </row>
    <row r="2" spans="1:3" x14ac:dyDescent="0.25">
      <c r="A2" t="s">
        <v>124</v>
      </c>
      <c r="B2">
        <v>0.41060662961239336</v>
      </c>
      <c r="C2">
        <v>1.3760082941133569E-2</v>
      </c>
    </row>
    <row r="3" spans="1:3" x14ac:dyDescent="0.25">
      <c r="A3" t="s">
        <v>68</v>
      </c>
      <c r="B3">
        <v>0.60206422162217865</v>
      </c>
      <c r="C3">
        <v>1.5260376017078836E-2</v>
      </c>
    </row>
    <row r="4" spans="1:3" x14ac:dyDescent="0.25">
      <c r="A4" t="s">
        <v>122</v>
      </c>
      <c r="B4">
        <v>6.4665620876642187</v>
      </c>
      <c r="C4">
        <v>2.1076574424968079E-2</v>
      </c>
    </row>
    <row r="5" spans="1:3" x14ac:dyDescent="0.25">
      <c r="A5" t="s">
        <v>168</v>
      </c>
      <c r="B5">
        <v>2.2609228715759961</v>
      </c>
      <c r="C5">
        <v>2.246690668574184E-2</v>
      </c>
    </row>
    <row r="6" spans="1:3" x14ac:dyDescent="0.25">
      <c r="A6" t="s">
        <v>215</v>
      </c>
      <c r="B6">
        <v>0.48365487576988997</v>
      </c>
      <c r="C6">
        <v>2.3547837165416485E-2</v>
      </c>
    </row>
    <row r="7" spans="1:3" x14ac:dyDescent="0.25">
      <c r="A7" t="s">
        <v>63</v>
      </c>
      <c r="B7">
        <v>0.72683557436479185</v>
      </c>
      <c r="C7">
        <v>3.2429845457567413E-2</v>
      </c>
    </row>
    <row r="8" spans="1:3" x14ac:dyDescent="0.25">
      <c r="A8" t="s">
        <v>64</v>
      </c>
      <c r="B8">
        <v>0.63813261200474058</v>
      </c>
      <c r="C8">
        <v>3.4504476215815004E-2</v>
      </c>
    </row>
    <row r="9" spans="1:3" x14ac:dyDescent="0.25">
      <c r="A9" t="s">
        <v>205</v>
      </c>
      <c r="B9">
        <v>2.1337408359176315</v>
      </c>
      <c r="C9">
        <v>3.9142632505523363E-2</v>
      </c>
    </row>
    <row r="10" spans="1:3" x14ac:dyDescent="0.25">
      <c r="A10" t="s">
        <v>157</v>
      </c>
      <c r="B10">
        <v>1.582129316855482</v>
      </c>
      <c r="C10">
        <v>3.9491362650206349E-2</v>
      </c>
    </row>
    <row r="11" spans="1:3" x14ac:dyDescent="0.25">
      <c r="A11" t="s">
        <v>119</v>
      </c>
      <c r="B11">
        <v>3.9775088184870389</v>
      </c>
      <c r="C11">
        <v>4.2179620026559672E-2</v>
      </c>
    </row>
    <row r="12" spans="1:3" x14ac:dyDescent="0.25">
      <c r="A12" t="s">
        <v>133</v>
      </c>
      <c r="B12">
        <v>0.43979923253884684</v>
      </c>
      <c r="C12">
        <v>4.5835652678915727E-2</v>
      </c>
    </row>
    <row r="13" spans="1:3" x14ac:dyDescent="0.25">
      <c r="A13" t="s">
        <v>176</v>
      </c>
      <c r="B13">
        <v>3.9148673097097424</v>
      </c>
      <c r="C13">
        <v>4.9746990615899649E-2</v>
      </c>
    </row>
    <row r="14" spans="1:3" x14ac:dyDescent="0.25">
      <c r="A14" s="1" t="s">
        <v>76</v>
      </c>
      <c r="B14" s="1">
        <v>0.62493142616967612</v>
      </c>
      <c r="C14" s="1">
        <v>5.057913696421195E-2</v>
      </c>
    </row>
    <row r="15" spans="1:3" x14ac:dyDescent="0.25">
      <c r="A15" s="1" t="s">
        <v>110</v>
      </c>
      <c r="B15" s="1">
        <v>0.55582419131157534</v>
      </c>
      <c r="C15" s="1">
        <v>5.4428833175597206E-2</v>
      </c>
    </row>
    <row r="16" spans="1:3" x14ac:dyDescent="0.25">
      <c r="A16" s="1" t="s">
        <v>185</v>
      </c>
      <c r="B16" s="1">
        <v>0.52577056263721422</v>
      </c>
      <c r="C16" s="1">
        <v>5.6008939703694131E-2</v>
      </c>
    </row>
    <row r="17" spans="1:3" x14ac:dyDescent="0.25">
      <c r="A17" s="1" t="s">
        <v>141</v>
      </c>
      <c r="B17" s="1">
        <v>3.1836069506771154</v>
      </c>
      <c r="C17" s="1">
        <v>6.2756133544904946E-2</v>
      </c>
    </row>
    <row r="18" spans="1:3" x14ac:dyDescent="0.25">
      <c r="A18" s="1" t="s">
        <v>197</v>
      </c>
      <c r="B18" s="1">
        <v>0.36129820326866702</v>
      </c>
      <c r="C18" s="1">
        <v>6.9575124068288294E-2</v>
      </c>
    </row>
    <row r="19" spans="1:3" x14ac:dyDescent="0.25">
      <c r="A19" s="1" t="s">
        <v>74</v>
      </c>
      <c r="B19" s="1">
        <v>0.54426442583699852</v>
      </c>
      <c r="C19" s="1">
        <v>7.1437557747990196E-2</v>
      </c>
    </row>
    <row r="20" spans="1:3" x14ac:dyDescent="0.25">
      <c r="A20" s="1" t="s">
        <v>156</v>
      </c>
      <c r="B20" s="1">
        <v>0.36186406030237656</v>
      </c>
      <c r="C20" s="1">
        <v>8.2014195603250004E-2</v>
      </c>
    </row>
    <row r="21" spans="1:3" x14ac:dyDescent="0.25">
      <c r="A21" s="1" t="s">
        <v>86</v>
      </c>
      <c r="B21" s="1">
        <v>0.81456889747528316</v>
      </c>
      <c r="C21" s="1">
        <v>8.3750257301528491E-2</v>
      </c>
    </row>
    <row r="22" spans="1:3" x14ac:dyDescent="0.25">
      <c r="A22" s="1" t="s">
        <v>139</v>
      </c>
      <c r="B22" s="1">
        <v>2.3539651169332649</v>
      </c>
      <c r="C22" s="1">
        <v>9.0843355157726194E-2</v>
      </c>
    </row>
    <row r="23" spans="1:3" x14ac:dyDescent="0.25">
      <c r="A23" s="1" t="s">
        <v>138</v>
      </c>
      <c r="B23" s="1">
        <v>3.035193309216075</v>
      </c>
      <c r="C23" s="1">
        <v>9.0874921532200129E-2</v>
      </c>
    </row>
    <row r="24" spans="1:3" x14ac:dyDescent="0.25">
      <c r="A24" s="1" t="s">
        <v>130</v>
      </c>
      <c r="B24" s="1">
        <v>3.9733782925608474</v>
      </c>
      <c r="C24" s="1">
        <v>9.855597129814464E-2</v>
      </c>
    </row>
    <row r="25" spans="1:3" x14ac:dyDescent="0.25">
      <c r="A25" s="1" t="s">
        <v>142</v>
      </c>
      <c r="B25" s="1">
        <v>2.7256195724985575</v>
      </c>
      <c r="C25" s="1">
        <v>0.10477704321877851</v>
      </c>
    </row>
    <row r="26" spans="1:3" x14ac:dyDescent="0.25">
      <c r="A26" s="1" t="s">
        <v>147</v>
      </c>
      <c r="B26" s="1">
        <v>1.4697138654089839</v>
      </c>
      <c r="C26" s="1">
        <v>0.11269181985114596</v>
      </c>
    </row>
    <row r="27" spans="1:3" x14ac:dyDescent="0.25">
      <c r="A27" s="1" t="s">
        <v>196</v>
      </c>
      <c r="B27" s="1">
        <v>0.2049987248073479</v>
      </c>
      <c r="C27" s="1">
        <v>0.11280899561883502</v>
      </c>
    </row>
    <row r="28" spans="1:3" x14ac:dyDescent="0.25">
      <c r="A28" s="1" t="s">
        <v>161</v>
      </c>
      <c r="B28" s="1">
        <v>5.5219939895536072</v>
      </c>
      <c r="C28" s="1">
        <v>0.12214572740150145</v>
      </c>
    </row>
    <row r="29" spans="1:3" x14ac:dyDescent="0.25">
      <c r="A29" s="1" t="s">
        <v>123</v>
      </c>
      <c r="B29" s="1">
        <v>1.6609790160575792</v>
      </c>
      <c r="C29" s="1">
        <v>0.12691804888284286</v>
      </c>
    </row>
    <row r="30" spans="1:3" x14ac:dyDescent="0.25">
      <c r="A30" s="1" t="s">
        <v>199</v>
      </c>
      <c r="B30" s="1">
        <v>0.17142043358373837</v>
      </c>
      <c r="C30" s="1">
        <v>0.13896838737240685</v>
      </c>
    </row>
    <row r="31" spans="1:3" x14ac:dyDescent="0.25">
      <c r="A31" s="1" t="s">
        <v>194</v>
      </c>
      <c r="B31" s="1">
        <v>2.0262326574613212</v>
      </c>
      <c r="C31" s="1">
        <v>0.15289588440660082</v>
      </c>
    </row>
    <row r="32" spans="1:3" x14ac:dyDescent="0.25">
      <c r="A32" s="1" t="s">
        <v>92</v>
      </c>
      <c r="B32" s="1">
        <v>8.9169806160954712E-2</v>
      </c>
      <c r="C32" s="1">
        <v>0.16325782547906492</v>
      </c>
    </row>
    <row r="33" spans="1:3" x14ac:dyDescent="0.25">
      <c r="A33" s="1" t="s">
        <v>114</v>
      </c>
      <c r="B33" s="1">
        <v>1.7643337280842908</v>
      </c>
      <c r="C33" s="1">
        <v>0.17114410130190238</v>
      </c>
    </row>
    <row r="34" spans="1:3" x14ac:dyDescent="0.25">
      <c r="A34" s="1" t="s">
        <v>170</v>
      </c>
      <c r="B34" s="1">
        <v>0.20315780947201803</v>
      </c>
      <c r="C34" s="1">
        <v>0.18049188124084428</v>
      </c>
    </row>
    <row r="35" spans="1:3" x14ac:dyDescent="0.25">
      <c r="A35" s="1" t="s">
        <v>145</v>
      </c>
      <c r="B35" s="1">
        <v>1.1216060965433525</v>
      </c>
      <c r="C35" s="1">
        <v>0.18184307800745675</v>
      </c>
    </row>
    <row r="36" spans="1:3" x14ac:dyDescent="0.25">
      <c r="A36" s="1" t="s">
        <v>159</v>
      </c>
      <c r="B36" s="1">
        <v>2.2380695280046674</v>
      </c>
      <c r="C36" s="1">
        <v>0.19118007621014654</v>
      </c>
    </row>
    <row r="37" spans="1:3" x14ac:dyDescent="0.25">
      <c r="A37" s="1" t="s">
        <v>162</v>
      </c>
      <c r="B37" s="1">
        <v>1.6031934178797003</v>
      </c>
      <c r="C37" s="1">
        <v>0.19978420479654266</v>
      </c>
    </row>
    <row r="38" spans="1:3" x14ac:dyDescent="0.25">
      <c r="A38" s="1" t="s">
        <v>146</v>
      </c>
      <c r="B38" s="1">
        <v>0.76817729485504205</v>
      </c>
      <c r="C38" s="1">
        <v>0.20436093225261173</v>
      </c>
    </row>
    <row r="39" spans="1:3" x14ac:dyDescent="0.25">
      <c r="A39" s="1" t="s">
        <v>120</v>
      </c>
      <c r="B39" s="1">
        <v>0.13090816013240686</v>
      </c>
      <c r="C39" s="1">
        <v>0.20571030423850509</v>
      </c>
    </row>
    <row r="40" spans="1:3" x14ac:dyDescent="0.25">
      <c r="A40" s="1" t="s">
        <v>213</v>
      </c>
      <c r="B40" s="1">
        <v>0.57339202482511231</v>
      </c>
      <c r="C40" s="1">
        <v>0.20803303212887558</v>
      </c>
    </row>
    <row r="41" spans="1:3" x14ac:dyDescent="0.25">
      <c r="A41" s="1" t="s">
        <v>127</v>
      </c>
      <c r="B41" s="1">
        <v>0.7545133436486342</v>
      </c>
      <c r="C41" s="1">
        <v>0.20838356651107726</v>
      </c>
    </row>
    <row r="42" spans="1:3" x14ac:dyDescent="0.25">
      <c r="A42" s="1" t="s">
        <v>111</v>
      </c>
      <c r="B42" s="1">
        <v>0.35175194058078035</v>
      </c>
      <c r="C42" s="1">
        <v>0.21745032136587297</v>
      </c>
    </row>
    <row r="43" spans="1:3" x14ac:dyDescent="0.25">
      <c r="A43" s="1" t="s">
        <v>136</v>
      </c>
      <c r="B43" s="1">
        <v>1.2143327864400819</v>
      </c>
      <c r="C43" s="1">
        <v>0.21774668191651467</v>
      </c>
    </row>
    <row r="44" spans="1:3" x14ac:dyDescent="0.25">
      <c r="A44" s="1" t="s">
        <v>180</v>
      </c>
      <c r="B44" s="1">
        <v>0.53557945311290378</v>
      </c>
      <c r="C44" s="1">
        <v>0.21793421166471641</v>
      </c>
    </row>
    <row r="45" spans="1:3" x14ac:dyDescent="0.25">
      <c r="A45" s="1" t="s">
        <v>143</v>
      </c>
      <c r="B45" s="1">
        <v>0.657495501346816</v>
      </c>
      <c r="C45" s="1">
        <v>0.21941001256153975</v>
      </c>
    </row>
    <row r="46" spans="1:3" x14ac:dyDescent="0.25">
      <c r="A46" s="1" t="s">
        <v>171</v>
      </c>
      <c r="B46" s="1">
        <v>1.9088510389288749</v>
      </c>
      <c r="C46" s="1">
        <v>0.2235686719876738</v>
      </c>
    </row>
    <row r="47" spans="1:3" x14ac:dyDescent="0.25">
      <c r="A47" s="1" t="s">
        <v>90</v>
      </c>
      <c r="B47" s="1">
        <v>1.2325424306773174</v>
      </c>
      <c r="C47" s="1">
        <v>0.22690686528301135</v>
      </c>
    </row>
    <row r="48" spans="1:3" x14ac:dyDescent="0.25">
      <c r="A48" s="1" t="s">
        <v>207</v>
      </c>
      <c r="B48" s="1">
        <v>1.1528520689933541</v>
      </c>
      <c r="C48" s="1">
        <v>0.23084260255930081</v>
      </c>
    </row>
    <row r="49" spans="1:3" x14ac:dyDescent="0.25">
      <c r="A49" s="1" t="s">
        <v>89</v>
      </c>
      <c r="B49" s="1">
        <v>7.5078988012309757</v>
      </c>
      <c r="C49" s="1">
        <v>0.24018611037730236</v>
      </c>
    </row>
    <row r="50" spans="1:3" x14ac:dyDescent="0.25">
      <c r="A50" s="1" t="s">
        <v>186</v>
      </c>
      <c r="B50" s="1">
        <v>3.5767748518960185</v>
      </c>
      <c r="C50" s="1">
        <v>0.24375407523244511</v>
      </c>
    </row>
    <row r="51" spans="1:3" x14ac:dyDescent="0.25">
      <c r="A51" s="1" t="s">
        <v>182</v>
      </c>
      <c r="B51" s="1">
        <v>0.30146532167688422</v>
      </c>
      <c r="C51" s="1">
        <v>0.25844772069784422</v>
      </c>
    </row>
    <row r="52" spans="1:3" x14ac:dyDescent="0.25">
      <c r="A52" s="1" t="s">
        <v>79</v>
      </c>
      <c r="B52" s="1">
        <v>0.71814979337351836</v>
      </c>
      <c r="C52" s="1">
        <v>0.25854813033218949</v>
      </c>
    </row>
    <row r="53" spans="1:3" x14ac:dyDescent="0.25">
      <c r="A53" s="1" t="s">
        <v>15</v>
      </c>
      <c r="B53" s="1">
        <v>0.59141391305281144</v>
      </c>
      <c r="C53" s="1">
        <v>0.26965923177832729</v>
      </c>
    </row>
    <row r="54" spans="1:3" x14ac:dyDescent="0.25">
      <c r="A54" s="1" t="s">
        <v>179</v>
      </c>
      <c r="B54" s="1">
        <v>0.52070459315982631</v>
      </c>
      <c r="C54" s="1">
        <v>0.27081799661242939</v>
      </c>
    </row>
    <row r="55" spans="1:3" x14ac:dyDescent="0.25">
      <c r="A55" s="1" t="s">
        <v>134</v>
      </c>
      <c r="B55" s="1">
        <v>1.6891955807510817</v>
      </c>
      <c r="C55" s="1">
        <v>0.27705879375716519</v>
      </c>
    </row>
    <row r="56" spans="1:3" x14ac:dyDescent="0.25">
      <c r="A56" s="1" t="s">
        <v>192</v>
      </c>
      <c r="B56" s="1">
        <v>0.15118463416254799</v>
      </c>
      <c r="C56" s="1">
        <v>0.28600078447946459</v>
      </c>
    </row>
    <row r="57" spans="1:3" x14ac:dyDescent="0.25">
      <c r="A57" s="1" t="s">
        <v>80</v>
      </c>
      <c r="B57" s="1">
        <v>0.75644964728442099</v>
      </c>
      <c r="C57" s="1">
        <v>0.28800817188203576</v>
      </c>
    </row>
    <row r="58" spans="1:3" x14ac:dyDescent="0.25">
      <c r="A58" s="1" t="s">
        <v>105</v>
      </c>
      <c r="B58" s="1">
        <v>0.31260443220550482</v>
      </c>
      <c r="C58" s="1">
        <v>0.30224017748179577</v>
      </c>
    </row>
    <row r="59" spans="1:3" x14ac:dyDescent="0.25">
      <c r="A59" s="1" t="s">
        <v>69</v>
      </c>
      <c r="B59" s="1">
        <v>0.36009101898132606</v>
      </c>
      <c r="C59" s="1">
        <v>0.30783784854989271</v>
      </c>
    </row>
    <row r="60" spans="1:3" x14ac:dyDescent="0.25">
      <c r="A60" s="1" t="s">
        <v>202</v>
      </c>
      <c r="B60" s="1">
        <v>0.38086827577462984</v>
      </c>
      <c r="C60" s="1">
        <v>0.33070996665209029</v>
      </c>
    </row>
    <row r="61" spans="1:3" x14ac:dyDescent="0.25">
      <c r="A61" s="1" t="s">
        <v>167</v>
      </c>
      <c r="B61" s="1">
        <v>9.6362647567989868</v>
      </c>
      <c r="C61" s="1">
        <v>0.34216969416119275</v>
      </c>
    </row>
    <row r="62" spans="1:3" x14ac:dyDescent="0.25">
      <c r="A62" s="1" t="s">
        <v>149</v>
      </c>
      <c r="B62" s="1">
        <v>1.5610067986204548</v>
      </c>
      <c r="C62" s="1">
        <v>0.35053277163627167</v>
      </c>
    </row>
    <row r="63" spans="1:3" x14ac:dyDescent="0.25">
      <c r="A63" s="1" t="s">
        <v>198</v>
      </c>
      <c r="B63" s="1">
        <v>1.8915351221551944</v>
      </c>
      <c r="C63" s="1">
        <v>0.35093158180483591</v>
      </c>
    </row>
    <row r="64" spans="1:3" x14ac:dyDescent="0.25">
      <c r="A64" s="1" t="s">
        <v>104</v>
      </c>
      <c r="B64" s="1">
        <v>1.6474497359558531</v>
      </c>
      <c r="C64" s="1">
        <v>0.35094806910113246</v>
      </c>
    </row>
    <row r="65" spans="1:3" x14ac:dyDescent="0.25">
      <c r="A65" s="1" t="s">
        <v>206</v>
      </c>
      <c r="B65" s="1">
        <v>0.42271117465038954</v>
      </c>
      <c r="C65" s="1">
        <v>0.35798964754782592</v>
      </c>
    </row>
    <row r="66" spans="1:3" x14ac:dyDescent="0.25">
      <c r="A66" s="1" t="s">
        <v>128</v>
      </c>
      <c r="B66" s="1">
        <v>1.4630262321939849</v>
      </c>
      <c r="C66" s="1">
        <v>0.3620046386093651</v>
      </c>
    </row>
    <row r="67" spans="1:3" x14ac:dyDescent="0.25">
      <c r="A67" s="1" t="s">
        <v>84</v>
      </c>
      <c r="B67" s="1">
        <v>2.5776629143927305</v>
      </c>
      <c r="C67" s="1">
        <v>0.36263689954817935</v>
      </c>
    </row>
    <row r="68" spans="1:3" x14ac:dyDescent="0.25">
      <c r="A68" s="1" t="s">
        <v>67</v>
      </c>
      <c r="B68" s="1">
        <v>0.23089038212919694</v>
      </c>
      <c r="C68" s="1">
        <v>0.36478943955665749</v>
      </c>
    </row>
    <row r="69" spans="1:3" x14ac:dyDescent="0.25">
      <c r="A69" s="1" t="s">
        <v>203</v>
      </c>
      <c r="B69" s="1">
        <v>0.35337407293215228</v>
      </c>
      <c r="C69" s="1">
        <v>0.3860977768747561</v>
      </c>
    </row>
    <row r="70" spans="1:3" x14ac:dyDescent="0.25">
      <c r="A70" s="1" t="s">
        <v>93</v>
      </c>
      <c r="B70" s="1">
        <v>0.79878006694808479</v>
      </c>
      <c r="C70" s="1">
        <v>0.38940008297657247</v>
      </c>
    </row>
    <row r="71" spans="1:3" x14ac:dyDescent="0.25">
      <c r="A71" s="1" t="s">
        <v>155</v>
      </c>
      <c r="B71" s="1">
        <v>0.66883310092479975</v>
      </c>
      <c r="C71" s="1">
        <v>0.39421052275228574</v>
      </c>
    </row>
    <row r="72" spans="1:3" x14ac:dyDescent="0.25">
      <c r="A72" s="1" t="s">
        <v>126</v>
      </c>
      <c r="B72" s="1">
        <v>0.94702432587688645</v>
      </c>
      <c r="C72" s="1">
        <v>0.40010405139990241</v>
      </c>
    </row>
    <row r="73" spans="1:3" x14ac:dyDescent="0.25">
      <c r="A73" s="1" t="s">
        <v>160</v>
      </c>
      <c r="B73" s="1">
        <v>0.73628705863135913</v>
      </c>
      <c r="C73" s="1">
        <v>0.40442864303691745</v>
      </c>
    </row>
    <row r="74" spans="1:3" x14ac:dyDescent="0.25">
      <c r="A74" s="1" t="s">
        <v>97</v>
      </c>
      <c r="B74" s="1">
        <v>0.4147575333788448</v>
      </c>
      <c r="C74" s="1">
        <v>0.40814162822149602</v>
      </c>
    </row>
    <row r="75" spans="1:3" x14ac:dyDescent="0.25">
      <c r="A75" s="1" t="s">
        <v>95</v>
      </c>
      <c r="B75" s="1">
        <v>0.90011851246848962</v>
      </c>
      <c r="C75" s="1">
        <v>0.41346041758407787</v>
      </c>
    </row>
    <row r="76" spans="1:3" x14ac:dyDescent="0.25">
      <c r="A76" s="1" t="s">
        <v>109</v>
      </c>
      <c r="B76" s="1">
        <v>0.74264685145825071</v>
      </c>
      <c r="C76" s="1">
        <v>0.42481583776518583</v>
      </c>
    </row>
    <row r="77" spans="1:3" x14ac:dyDescent="0.25">
      <c r="A77" s="1" t="s">
        <v>71</v>
      </c>
      <c r="B77" s="1">
        <v>3.6169875083207512</v>
      </c>
      <c r="C77" s="1">
        <v>0.45674129664461566</v>
      </c>
    </row>
    <row r="78" spans="1:3" x14ac:dyDescent="0.25">
      <c r="A78" s="1" t="s">
        <v>108</v>
      </c>
      <c r="B78" s="1">
        <v>0.91546529074876448</v>
      </c>
      <c r="C78" s="1">
        <v>0.45736074401000726</v>
      </c>
    </row>
    <row r="79" spans="1:3" x14ac:dyDescent="0.25">
      <c r="A79" s="1" t="s">
        <v>137</v>
      </c>
      <c r="B79" s="1">
        <v>1.3625519056764095</v>
      </c>
      <c r="C79" s="1">
        <v>0.45780428083587987</v>
      </c>
    </row>
    <row r="80" spans="1:3" x14ac:dyDescent="0.25">
      <c r="A80" s="1" t="s">
        <v>107</v>
      </c>
      <c r="B80" s="1">
        <v>0.60940064836619023</v>
      </c>
      <c r="C80" s="1">
        <v>0.45901556462163062</v>
      </c>
    </row>
    <row r="81" spans="1:3" x14ac:dyDescent="0.25">
      <c r="A81" s="1" t="s">
        <v>172</v>
      </c>
      <c r="B81" s="1">
        <v>0.50606985465088516</v>
      </c>
      <c r="C81" s="1">
        <v>0.45995590506165968</v>
      </c>
    </row>
    <row r="82" spans="1:3" x14ac:dyDescent="0.25">
      <c r="A82" s="1" t="s">
        <v>178</v>
      </c>
      <c r="B82" s="1">
        <v>0.71598459761744437</v>
      </c>
      <c r="C82" s="1">
        <v>0.46156717766423561</v>
      </c>
    </row>
    <row r="83" spans="1:3" x14ac:dyDescent="0.25">
      <c r="A83" s="1" t="s">
        <v>117</v>
      </c>
      <c r="B83" s="1">
        <v>1.3209543216371187</v>
      </c>
      <c r="C83" s="1">
        <v>0.46271377171143396</v>
      </c>
    </row>
    <row r="84" spans="1:3" x14ac:dyDescent="0.25">
      <c r="A84" s="1" t="s">
        <v>187</v>
      </c>
      <c r="B84" s="1">
        <v>1.6665601512803909</v>
      </c>
      <c r="C84" s="1">
        <v>0.46498672393952456</v>
      </c>
    </row>
    <row r="85" spans="1:3" x14ac:dyDescent="0.25">
      <c r="A85" s="1" t="s">
        <v>209</v>
      </c>
      <c r="B85" s="1">
        <v>0.70415182099108453</v>
      </c>
      <c r="C85" s="1">
        <v>0.4654676496078749</v>
      </c>
    </row>
    <row r="86" spans="1:3" x14ac:dyDescent="0.25">
      <c r="A86" s="1" t="s">
        <v>174</v>
      </c>
      <c r="B86" s="1">
        <v>1.300850079733735</v>
      </c>
      <c r="C86" s="1">
        <v>0.46797532031575229</v>
      </c>
    </row>
    <row r="87" spans="1:3" x14ac:dyDescent="0.25">
      <c r="A87" s="1" t="s">
        <v>88</v>
      </c>
      <c r="B87" s="1">
        <v>1.9750301475134133</v>
      </c>
      <c r="C87" s="1">
        <v>0.47114675350313356</v>
      </c>
    </row>
    <row r="88" spans="1:3" x14ac:dyDescent="0.25">
      <c r="A88" s="1" t="s">
        <v>132</v>
      </c>
      <c r="B88" s="1">
        <v>1.3107993251365093</v>
      </c>
      <c r="C88" s="1">
        <v>0.47119931859677955</v>
      </c>
    </row>
    <row r="89" spans="1:3" x14ac:dyDescent="0.25">
      <c r="A89" s="1" t="s">
        <v>183</v>
      </c>
      <c r="B89" s="1">
        <v>1.5461531845784791</v>
      </c>
      <c r="C89" s="1">
        <v>0.4824412883337727</v>
      </c>
    </row>
    <row r="90" spans="1:3" x14ac:dyDescent="0.25">
      <c r="A90" s="1" t="s">
        <v>26</v>
      </c>
      <c r="B90" s="1">
        <v>1.5498963653087114</v>
      </c>
      <c r="C90" s="1">
        <v>0.48271625012355768</v>
      </c>
    </row>
    <row r="91" spans="1:3" x14ac:dyDescent="0.25">
      <c r="A91" s="1" t="s">
        <v>201</v>
      </c>
      <c r="B91" s="1">
        <v>0.62877881818167702</v>
      </c>
      <c r="C91" s="1">
        <v>0.48300565277737284</v>
      </c>
    </row>
    <row r="92" spans="1:3" x14ac:dyDescent="0.25">
      <c r="A92" s="1" t="s">
        <v>204</v>
      </c>
      <c r="B92" s="1">
        <v>0.56810649330249074</v>
      </c>
      <c r="C92" s="1">
        <v>0.48781102541478061</v>
      </c>
    </row>
    <row r="93" spans="1:3" x14ac:dyDescent="0.25">
      <c r="A93" s="1" t="s">
        <v>65</v>
      </c>
      <c r="B93" s="1">
        <v>1.8402244563896164</v>
      </c>
      <c r="C93" s="1">
        <v>0.48898941245045618</v>
      </c>
    </row>
    <row r="94" spans="1:3" x14ac:dyDescent="0.25">
      <c r="A94" s="1" t="s">
        <v>98</v>
      </c>
      <c r="B94" s="1">
        <v>0.69567775315956004</v>
      </c>
      <c r="C94" s="1">
        <v>0.4927138630822876</v>
      </c>
    </row>
    <row r="95" spans="1:3" x14ac:dyDescent="0.25">
      <c r="A95" s="1" t="s">
        <v>193</v>
      </c>
      <c r="B95" s="1">
        <v>0.4727515463239173</v>
      </c>
      <c r="C95" s="1">
        <v>0.49815384374235472</v>
      </c>
    </row>
    <row r="96" spans="1:3" x14ac:dyDescent="0.25">
      <c r="A96" s="1" t="s">
        <v>78</v>
      </c>
      <c r="B96" s="1">
        <v>0.32294500259051623</v>
      </c>
      <c r="C96" s="1">
        <v>0.50372759318715699</v>
      </c>
    </row>
    <row r="97" spans="1:3" x14ac:dyDescent="0.25">
      <c r="A97" s="1" t="s">
        <v>165</v>
      </c>
      <c r="B97" s="1">
        <v>1.2575229386808477</v>
      </c>
      <c r="C97" s="1">
        <v>0.51776396936547142</v>
      </c>
    </row>
    <row r="98" spans="1:3" x14ac:dyDescent="0.25">
      <c r="A98" s="1" t="s">
        <v>151</v>
      </c>
      <c r="B98" s="1">
        <v>0.54988297230679661</v>
      </c>
      <c r="C98" s="1">
        <v>0.52291039811102658</v>
      </c>
    </row>
    <row r="99" spans="1:3" x14ac:dyDescent="0.25">
      <c r="A99" s="1" t="s">
        <v>99</v>
      </c>
      <c r="B99" s="1">
        <v>1.4262776608493772</v>
      </c>
      <c r="C99" s="1">
        <v>0.52366285318163597</v>
      </c>
    </row>
    <row r="100" spans="1:3" x14ac:dyDescent="0.25">
      <c r="A100" s="1" t="s">
        <v>144</v>
      </c>
      <c r="B100" s="1">
        <v>0.45818929668511382</v>
      </c>
      <c r="C100" s="1">
        <v>0.52550848300042396</v>
      </c>
    </row>
    <row r="101" spans="1:3" x14ac:dyDescent="0.25">
      <c r="A101" s="1" t="s">
        <v>70</v>
      </c>
      <c r="B101" s="1">
        <v>0.4678350459050622</v>
      </c>
      <c r="C101" s="1">
        <v>0.54496558408598206</v>
      </c>
    </row>
    <row r="102" spans="1:3" x14ac:dyDescent="0.25">
      <c r="A102" s="1" t="s">
        <v>177</v>
      </c>
      <c r="B102" s="1">
        <v>0.6818578208187287</v>
      </c>
      <c r="C102" s="1">
        <v>0.55020412389245854</v>
      </c>
    </row>
    <row r="103" spans="1:3" x14ac:dyDescent="0.25">
      <c r="A103" s="1" t="s">
        <v>175</v>
      </c>
      <c r="B103" s="1">
        <v>1.1928731028646782</v>
      </c>
      <c r="C103" s="1">
        <v>0.5539908636114752</v>
      </c>
    </row>
    <row r="104" spans="1:3" x14ac:dyDescent="0.25">
      <c r="A104" s="1" t="s">
        <v>81</v>
      </c>
      <c r="B104" s="1">
        <v>1.810982841916801</v>
      </c>
      <c r="C104" s="1">
        <v>0.56206160855689014</v>
      </c>
    </row>
    <row r="105" spans="1:3" x14ac:dyDescent="0.25">
      <c r="A105" s="1" t="s">
        <v>189</v>
      </c>
      <c r="B105" s="1">
        <v>0.51353429475762302</v>
      </c>
      <c r="C105" s="1">
        <v>0.56340685646240585</v>
      </c>
    </row>
    <row r="106" spans="1:3" x14ac:dyDescent="0.25">
      <c r="A106" s="1" t="s">
        <v>101</v>
      </c>
      <c r="B106" s="1">
        <v>0.4489899958829387</v>
      </c>
      <c r="C106" s="1">
        <v>0.56887594941122521</v>
      </c>
    </row>
    <row r="107" spans="1:3" x14ac:dyDescent="0.25">
      <c r="A107" s="1" t="s">
        <v>154</v>
      </c>
      <c r="B107" s="1">
        <v>1.6340730266610179</v>
      </c>
      <c r="C107" s="1">
        <v>0.5745856189221743</v>
      </c>
    </row>
    <row r="108" spans="1:3" x14ac:dyDescent="0.25">
      <c r="A108" s="1" t="s">
        <v>121</v>
      </c>
      <c r="B108" s="1">
        <v>0.50001825667208855</v>
      </c>
      <c r="C108" s="1">
        <v>0.58504528166259762</v>
      </c>
    </row>
    <row r="109" spans="1:3" x14ac:dyDescent="0.25">
      <c r="A109" s="1" t="s">
        <v>125</v>
      </c>
      <c r="B109" s="1">
        <v>0.57013989643450724</v>
      </c>
      <c r="C109" s="1">
        <v>0.58608908704584217</v>
      </c>
    </row>
    <row r="110" spans="1:3" x14ac:dyDescent="0.25">
      <c r="A110" s="1" t="s">
        <v>140</v>
      </c>
      <c r="B110" s="1">
        <v>0.74875495500956046</v>
      </c>
      <c r="C110" s="1">
        <v>0.58828932156889446</v>
      </c>
    </row>
    <row r="111" spans="1:3" x14ac:dyDescent="0.25">
      <c r="A111" s="1" t="s">
        <v>212</v>
      </c>
      <c r="B111" s="1">
        <v>0.66704028920112701</v>
      </c>
      <c r="C111" s="1">
        <v>0.59710596172469765</v>
      </c>
    </row>
    <row r="112" spans="1:3" x14ac:dyDescent="0.25">
      <c r="A112" s="1" t="s">
        <v>102</v>
      </c>
      <c r="B112" s="1">
        <v>0.82206458015449013</v>
      </c>
      <c r="C112" s="1">
        <v>0.59982691764140672</v>
      </c>
    </row>
    <row r="113" spans="1:3" x14ac:dyDescent="0.25">
      <c r="A113" s="1" t="s">
        <v>214</v>
      </c>
      <c r="B113" s="1">
        <v>0.6481545589078862</v>
      </c>
      <c r="C113" s="1">
        <v>0.60816162748657077</v>
      </c>
    </row>
    <row r="114" spans="1:3" x14ac:dyDescent="0.25">
      <c r="A114" s="1" t="s">
        <v>200</v>
      </c>
      <c r="B114" s="1">
        <v>1.6377087152064129</v>
      </c>
      <c r="C114" s="1">
        <v>0.62917197092919197</v>
      </c>
    </row>
    <row r="115" spans="1:3" x14ac:dyDescent="0.25">
      <c r="A115" s="1" t="s">
        <v>77</v>
      </c>
      <c r="B115" s="1">
        <v>0.78211105319869034</v>
      </c>
      <c r="C115" s="1">
        <v>0.63491119561229592</v>
      </c>
    </row>
    <row r="116" spans="1:3" x14ac:dyDescent="0.25">
      <c r="A116" s="1" t="s">
        <v>87</v>
      </c>
      <c r="B116" s="1">
        <v>1.1237571221767779</v>
      </c>
      <c r="C116" s="1">
        <v>0.63951032795365503</v>
      </c>
    </row>
    <row r="117" spans="1:3" x14ac:dyDescent="0.25">
      <c r="A117" s="1" t="s">
        <v>153</v>
      </c>
      <c r="B117" s="1">
        <v>0.87080465207641422</v>
      </c>
      <c r="C117" s="1">
        <v>0.64343160936853461</v>
      </c>
    </row>
    <row r="118" spans="1:3" x14ac:dyDescent="0.25">
      <c r="A118" s="1" t="s">
        <v>195</v>
      </c>
      <c r="B118" s="1">
        <v>2.024189654259561</v>
      </c>
      <c r="C118" s="1">
        <v>0.64360812328995809</v>
      </c>
    </row>
    <row r="119" spans="1:3" x14ac:dyDescent="0.25">
      <c r="A119" s="1" t="s">
        <v>152</v>
      </c>
      <c r="B119" s="1">
        <v>1.3850433406655476</v>
      </c>
      <c r="C119" s="1">
        <v>0.65817543238783016</v>
      </c>
    </row>
    <row r="120" spans="1:3" x14ac:dyDescent="0.25">
      <c r="A120" s="1" t="s">
        <v>66</v>
      </c>
      <c r="B120" s="1">
        <v>1.1681912673855517</v>
      </c>
      <c r="C120" s="1">
        <v>0.6600414173874547</v>
      </c>
    </row>
    <row r="121" spans="1:3" x14ac:dyDescent="0.25">
      <c r="A121" s="1" t="s">
        <v>188</v>
      </c>
      <c r="B121" s="1">
        <v>0.72393709286731844</v>
      </c>
      <c r="C121" s="1">
        <v>0.66578832845797398</v>
      </c>
    </row>
    <row r="122" spans="1:3" x14ac:dyDescent="0.25">
      <c r="A122" s="1" t="s">
        <v>211</v>
      </c>
      <c r="B122" s="1">
        <v>0.748730033971305</v>
      </c>
      <c r="C122" s="1">
        <v>0.6663737989158941</v>
      </c>
    </row>
    <row r="123" spans="1:3" x14ac:dyDescent="0.25">
      <c r="A123" s="1" t="s">
        <v>173</v>
      </c>
      <c r="B123" s="1">
        <v>0.69109297091189803</v>
      </c>
      <c r="C123" s="1">
        <v>0.68865675386144065</v>
      </c>
    </row>
    <row r="124" spans="1:3" x14ac:dyDescent="0.25">
      <c r="A124" s="1" t="s">
        <v>208</v>
      </c>
      <c r="B124" s="1">
        <v>1.377296817889323</v>
      </c>
      <c r="C124" s="1">
        <v>0.68949905044870541</v>
      </c>
    </row>
    <row r="125" spans="1:3" x14ac:dyDescent="0.25">
      <c r="A125" s="1" t="s">
        <v>96</v>
      </c>
      <c r="B125" s="1">
        <v>1.1153309687176545</v>
      </c>
      <c r="C125" s="1">
        <v>0.69471282762869535</v>
      </c>
    </row>
    <row r="126" spans="1:3" x14ac:dyDescent="0.25">
      <c r="A126" s="1" t="s">
        <v>73</v>
      </c>
      <c r="B126" s="1">
        <v>1.1873867280751484</v>
      </c>
      <c r="C126" s="1">
        <v>0.70656140269069823</v>
      </c>
    </row>
    <row r="127" spans="1:3" x14ac:dyDescent="0.25">
      <c r="A127" s="1" t="s">
        <v>91</v>
      </c>
      <c r="B127" s="1">
        <v>0.93251065703802705</v>
      </c>
      <c r="C127" s="1">
        <v>0.72473743737288154</v>
      </c>
    </row>
    <row r="128" spans="1:3" x14ac:dyDescent="0.25">
      <c r="A128" s="1" t="s">
        <v>36</v>
      </c>
      <c r="B128" s="1">
        <v>0.70080859953482477</v>
      </c>
      <c r="C128" s="1">
        <v>0.72525941618770717</v>
      </c>
    </row>
    <row r="129" spans="1:3" x14ac:dyDescent="0.25">
      <c r="A129" s="1" t="s">
        <v>83</v>
      </c>
      <c r="B129" s="1">
        <v>0.93503139574532212</v>
      </c>
      <c r="C129" s="1">
        <v>0.73383651612314704</v>
      </c>
    </row>
    <row r="130" spans="1:3" x14ac:dyDescent="0.25">
      <c r="A130" s="1" t="s">
        <v>118</v>
      </c>
      <c r="B130" s="1">
        <v>0.92731039544892868</v>
      </c>
      <c r="C130" s="1">
        <v>0.73792707154521409</v>
      </c>
    </row>
    <row r="131" spans="1:3" x14ac:dyDescent="0.25">
      <c r="A131" s="1" t="s">
        <v>150</v>
      </c>
      <c r="B131" s="1">
        <v>1.0940919626665158</v>
      </c>
      <c r="C131" s="1">
        <v>0.74043005419479402</v>
      </c>
    </row>
    <row r="132" spans="1:3" x14ac:dyDescent="0.25">
      <c r="A132" s="1" t="s">
        <v>106</v>
      </c>
      <c r="B132" s="1">
        <v>1.0857127682950685</v>
      </c>
      <c r="C132" s="1">
        <v>0.74242263238645445</v>
      </c>
    </row>
    <row r="133" spans="1:3" x14ac:dyDescent="0.25">
      <c r="A133" s="1" t="s">
        <v>191</v>
      </c>
      <c r="B133" s="1">
        <v>0.74867932436508511</v>
      </c>
      <c r="C133" s="1">
        <v>0.74333744740929286</v>
      </c>
    </row>
    <row r="134" spans="1:3" x14ac:dyDescent="0.25">
      <c r="A134" s="1" t="s">
        <v>25</v>
      </c>
      <c r="B134" s="1">
        <v>1.2049182403311971</v>
      </c>
      <c r="C134" s="1">
        <v>0.7621238558344946</v>
      </c>
    </row>
    <row r="135" spans="1:3" x14ac:dyDescent="0.25">
      <c r="A135" s="1" t="s">
        <v>129</v>
      </c>
      <c r="B135" s="1">
        <v>0.88618347470585346</v>
      </c>
      <c r="C135" s="1">
        <v>0.76617214688766888</v>
      </c>
    </row>
    <row r="136" spans="1:3" x14ac:dyDescent="0.25">
      <c r="A136" s="1" t="s">
        <v>169</v>
      </c>
      <c r="B136" s="1">
        <v>0.82045539677061685</v>
      </c>
      <c r="C136" s="1">
        <v>0.79473310928457996</v>
      </c>
    </row>
    <row r="137" spans="1:3" x14ac:dyDescent="0.25">
      <c r="A137" s="1" t="s">
        <v>85</v>
      </c>
      <c r="B137" s="1">
        <v>0.75764812828100636</v>
      </c>
      <c r="C137" s="1">
        <v>0.83078835629877312</v>
      </c>
    </row>
    <row r="138" spans="1:3" x14ac:dyDescent="0.25">
      <c r="A138" s="1" t="s">
        <v>164</v>
      </c>
      <c r="B138" s="1">
        <v>1.1111186340806762</v>
      </c>
      <c r="C138" s="1">
        <v>0.83677334103915602</v>
      </c>
    </row>
    <row r="139" spans="1:3" x14ac:dyDescent="0.25">
      <c r="A139" s="1" t="s">
        <v>184</v>
      </c>
      <c r="B139" s="1">
        <v>0.92429397335594088</v>
      </c>
      <c r="C139" s="1">
        <v>0.86485767499271171</v>
      </c>
    </row>
    <row r="140" spans="1:3" x14ac:dyDescent="0.25">
      <c r="A140" s="1" t="s">
        <v>158</v>
      </c>
      <c r="B140" s="1">
        <v>1.0757338682103286</v>
      </c>
      <c r="C140" s="1">
        <v>0.87378021742475565</v>
      </c>
    </row>
    <row r="141" spans="1:3" x14ac:dyDescent="0.25">
      <c r="A141" s="1" t="s">
        <v>190</v>
      </c>
      <c r="B141" s="1">
        <v>1.0825633224922167</v>
      </c>
      <c r="C141" s="1">
        <v>0.88054031265680954</v>
      </c>
    </row>
    <row r="142" spans="1:3" x14ac:dyDescent="0.25">
      <c r="A142" s="1" t="s">
        <v>181</v>
      </c>
      <c r="B142" s="1">
        <v>1.0896907345583791</v>
      </c>
      <c r="C142" s="1">
        <v>0.88760159533743588</v>
      </c>
    </row>
    <row r="143" spans="1:3" x14ac:dyDescent="0.25">
      <c r="A143" s="1" t="s">
        <v>148</v>
      </c>
      <c r="B143" s="1">
        <v>1.0203299774760806</v>
      </c>
      <c r="C143" s="1">
        <v>0.89220384434941902</v>
      </c>
    </row>
    <row r="144" spans="1:3" x14ac:dyDescent="0.25">
      <c r="A144" s="1" t="s">
        <v>103</v>
      </c>
      <c r="B144" s="1">
        <v>0.88824474733920034</v>
      </c>
      <c r="C144" s="1">
        <v>0.89318784133858098</v>
      </c>
    </row>
    <row r="145" spans="1:3" x14ac:dyDescent="0.25">
      <c r="A145" s="1" t="s">
        <v>82</v>
      </c>
      <c r="B145" s="1">
        <v>1.1655715966666231</v>
      </c>
      <c r="C145" s="1">
        <v>0.90270706584635041</v>
      </c>
    </row>
    <row r="146" spans="1:3" x14ac:dyDescent="0.25">
      <c r="A146" s="1" t="s">
        <v>75</v>
      </c>
      <c r="B146" s="1">
        <v>1.0523596185344506</v>
      </c>
      <c r="C146" s="1">
        <v>0.91886639506084289</v>
      </c>
    </row>
    <row r="147" spans="1:3" x14ac:dyDescent="0.25">
      <c r="A147" s="1" t="s">
        <v>116</v>
      </c>
      <c r="B147" s="1">
        <v>0.93107557815673936</v>
      </c>
      <c r="C147" s="1">
        <v>0.92535044505786546</v>
      </c>
    </row>
    <row r="148" spans="1:3" x14ac:dyDescent="0.25">
      <c r="A148" s="1" t="s">
        <v>112</v>
      </c>
      <c r="B148" s="1">
        <v>0.91799364641035142</v>
      </c>
      <c r="C148" s="1">
        <v>0.92836090227662582</v>
      </c>
    </row>
    <row r="149" spans="1:3" x14ac:dyDescent="0.25">
      <c r="A149" s="1" t="s">
        <v>115</v>
      </c>
      <c r="B149" s="1">
        <v>1.0751888511769219</v>
      </c>
      <c r="C149" s="1">
        <v>0.93139197857418266</v>
      </c>
    </row>
    <row r="150" spans="1:3" x14ac:dyDescent="0.25">
      <c r="A150" s="1" t="s">
        <v>94</v>
      </c>
      <c r="B150" s="1">
        <v>0.93560300558865628</v>
      </c>
      <c r="C150" s="1">
        <v>0.93696470850688107</v>
      </c>
    </row>
    <row r="151" spans="1:3" x14ac:dyDescent="0.25">
      <c r="A151" s="1" t="s">
        <v>135</v>
      </c>
      <c r="B151" s="1">
        <v>0.92314069065286752</v>
      </c>
      <c r="C151" s="1">
        <v>0.93764257055128142</v>
      </c>
    </row>
    <row r="152" spans="1:3" x14ac:dyDescent="0.25">
      <c r="A152" s="1" t="s">
        <v>166</v>
      </c>
      <c r="B152" s="1">
        <v>1.0430431972243444</v>
      </c>
      <c r="C152" s="1">
        <v>0.93804963990614476</v>
      </c>
    </row>
    <row r="153" spans="1:3" x14ac:dyDescent="0.25">
      <c r="A153" s="1" t="s">
        <v>210</v>
      </c>
      <c r="B153" s="1">
        <v>0.9655493077166849</v>
      </c>
      <c r="C153" s="1">
        <v>0.94576806976675143</v>
      </c>
    </row>
    <row r="154" spans="1:3" x14ac:dyDescent="0.25">
      <c r="A154" s="1" t="s">
        <v>163</v>
      </c>
      <c r="B154" s="1">
        <v>1.0404165786572137</v>
      </c>
      <c r="C154" s="1">
        <v>0.94775076124787216</v>
      </c>
    </row>
    <row r="155" spans="1:3" x14ac:dyDescent="0.25">
      <c r="A155" s="1" t="s">
        <v>113</v>
      </c>
      <c r="B155" s="1">
        <v>1.0181068632190551</v>
      </c>
      <c r="C155" s="1">
        <v>0.95654841498586562</v>
      </c>
    </row>
    <row r="156" spans="1:3" x14ac:dyDescent="0.25">
      <c r="A156" s="1" t="s">
        <v>131</v>
      </c>
      <c r="B156" s="1">
        <v>1.0339141382325883</v>
      </c>
      <c r="C156" s="1">
        <v>0.95749523817525239</v>
      </c>
    </row>
    <row r="157" spans="1:3" x14ac:dyDescent="0.25">
      <c r="A157" s="1" t="s">
        <v>100</v>
      </c>
      <c r="B157" s="1">
        <v>0.97569926248624883</v>
      </c>
      <c r="C157" s="1">
        <v>0.96578488289462061</v>
      </c>
    </row>
    <row r="158" spans="1:3" x14ac:dyDescent="0.25">
      <c r="A158" s="1" t="s">
        <v>72</v>
      </c>
      <c r="B158" s="1">
        <v>0.99372693105748744</v>
      </c>
      <c r="C158" s="1">
        <v>0.97180706228219471</v>
      </c>
    </row>
    <row r="159" spans="1:3" x14ac:dyDescent="0.25">
      <c r="A159" s="1"/>
      <c r="B159" s="1"/>
      <c r="C159" s="1"/>
    </row>
  </sheetData>
  <sortState ref="A2:C159">
    <sortCondition ref="C2:C159"/>
  </sortState>
  <conditionalFormatting sqref="A2:A158">
    <cfRule type="duplicateValues" dxfId="0" priority="1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50 Ga vs Ga_Lfx</vt:lpstr>
      <vt:lpstr>500 Ga vs Ga_Lfx</vt:lpstr>
      <vt:lpstr>250 Ga vs Ga_Lzd</vt:lpstr>
      <vt:lpstr>500 Ga vs Ga_Lzd</vt:lpstr>
      <vt:lpstr>Ga vs cit (LC)</vt:lpstr>
      <vt:lpstr>Ga vs Lfx (LC)</vt:lpstr>
      <vt:lpstr>cit vs Lfx (L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ksandr Ilchenko</dc:creator>
  <cp:lastModifiedBy>Oleksandr Ilchenko</cp:lastModifiedBy>
  <dcterms:created xsi:type="dcterms:W3CDTF">2015-06-05T18:17:20Z</dcterms:created>
  <dcterms:modified xsi:type="dcterms:W3CDTF">2024-05-17T10:25:20Z</dcterms:modified>
</cp:coreProperties>
</file>